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ssivy/Documents/PUBLICATIONS IN PREP (currently being worked on)/2024 Krilis Little Ivy Cort Pellet/2025 CVR Ivy Krilis Paper/Supp Tables/"/>
    </mc:Choice>
  </mc:AlternateContent>
  <xr:revisionPtr revIDLastSave="0" documentId="8_{6F668F6E-0E9A-AB46-84B1-7699C1E3BA8C}" xr6:coauthVersionLast="47" xr6:coauthVersionMax="47" xr10:uidLastSave="{00000000-0000-0000-0000-000000000000}"/>
  <bookViews>
    <workbookView xWindow="38260" yWindow="520" windowWidth="27240" windowHeight="16440" xr2:uid="{305E6BF6-F708-1546-B956-39C5443CD175}"/>
  </bookViews>
  <sheets>
    <sheet name="LimoRhyd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5" i="1" l="1"/>
  <c r="AI15" i="1"/>
  <c r="AJ12" i="1"/>
  <c r="AI12" i="1"/>
  <c r="AJ35" i="1"/>
  <c r="AI35" i="1"/>
  <c r="AJ19" i="1"/>
  <c r="AI19" i="1"/>
  <c r="AJ84" i="1"/>
  <c r="AI84" i="1"/>
  <c r="AJ65" i="1"/>
  <c r="AI65" i="1"/>
  <c r="AJ57" i="1"/>
  <c r="AI57" i="1"/>
  <c r="AJ106" i="1"/>
  <c r="AI106" i="1"/>
  <c r="AJ128" i="1"/>
  <c r="AI128" i="1"/>
  <c r="AJ50" i="1"/>
  <c r="AI50" i="1"/>
  <c r="AJ68" i="1"/>
  <c r="AI68" i="1"/>
  <c r="AJ132" i="1"/>
  <c r="AI132" i="1"/>
  <c r="AJ102" i="1"/>
  <c r="AI102" i="1"/>
  <c r="AJ153" i="1"/>
  <c r="AI153" i="1"/>
  <c r="AJ143" i="1"/>
  <c r="AI143" i="1"/>
  <c r="AJ45" i="1"/>
  <c r="AI45" i="1"/>
  <c r="AJ125" i="1"/>
  <c r="AI125" i="1"/>
  <c r="AJ124" i="1"/>
  <c r="AI124" i="1"/>
  <c r="AJ114" i="1"/>
  <c r="AI114" i="1"/>
  <c r="AJ44" i="1"/>
  <c r="AI44" i="1"/>
  <c r="AJ42" i="1"/>
  <c r="AI42" i="1"/>
  <c r="AJ116" i="1"/>
  <c r="AI116" i="1"/>
  <c r="AJ36" i="1"/>
  <c r="AI36" i="1"/>
  <c r="AJ7" i="1"/>
  <c r="AI7" i="1"/>
  <c r="AJ151" i="1"/>
  <c r="AI151" i="1"/>
  <c r="AJ37" i="1"/>
  <c r="AI37" i="1"/>
  <c r="AJ137" i="1"/>
  <c r="AI137" i="1"/>
  <c r="AJ21" i="1"/>
  <c r="AI21" i="1"/>
  <c r="AJ139" i="1"/>
  <c r="AI139" i="1"/>
  <c r="AJ147" i="1"/>
  <c r="AI147" i="1"/>
  <c r="AJ32" i="1"/>
  <c r="AI32" i="1"/>
  <c r="AJ64" i="1"/>
  <c r="AI64" i="1"/>
  <c r="AJ122" i="1"/>
  <c r="AI122" i="1"/>
  <c r="AJ63" i="1"/>
  <c r="AI63" i="1"/>
  <c r="AJ76" i="1"/>
  <c r="AI76" i="1"/>
  <c r="AJ131" i="1"/>
  <c r="AI131" i="1"/>
  <c r="AJ69" i="1"/>
  <c r="AI69" i="1"/>
  <c r="AJ28" i="1"/>
  <c r="AI28" i="1"/>
  <c r="AJ54" i="1"/>
  <c r="AI54" i="1"/>
  <c r="AJ148" i="1"/>
  <c r="AI148" i="1"/>
  <c r="AJ107" i="1"/>
  <c r="AI107" i="1"/>
  <c r="AJ150" i="1"/>
  <c r="AI150" i="1"/>
  <c r="AJ90" i="1"/>
  <c r="AI90" i="1"/>
  <c r="AJ24" i="1"/>
  <c r="AI24" i="1"/>
  <c r="AJ59" i="1"/>
  <c r="AI59" i="1"/>
  <c r="AJ10" i="1"/>
  <c r="AI10" i="1"/>
  <c r="AJ51" i="1"/>
  <c r="AI51" i="1"/>
  <c r="AJ144" i="1"/>
  <c r="AI144" i="1"/>
  <c r="AJ112" i="1"/>
  <c r="AI112" i="1"/>
  <c r="AJ16" i="1"/>
  <c r="AI16" i="1"/>
  <c r="AJ29" i="1"/>
  <c r="AI29" i="1"/>
  <c r="AJ162" i="1"/>
  <c r="AI162" i="1"/>
  <c r="AJ52" i="1"/>
  <c r="AI52" i="1"/>
  <c r="AJ145" i="1"/>
  <c r="AI145" i="1"/>
  <c r="AJ129" i="1"/>
  <c r="AI129" i="1"/>
  <c r="AJ34" i="1"/>
  <c r="AI34" i="1"/>
  <c r="AJ87" i="1"/>
  <c r="AI87" i="1"/>
  <c r="AJ71" i="1"/>
  <c r="AI71" i="1"/>
  <c r="AJ103" i="1"/>
  <c r="AI103" i="1"/>
  <c r="AJ78" i="1"/>
  <c r="AI78" i="1"/>
  <c r="AJ60" i="1"/>
  <c r="AI60" i="1"/>
  <c r="AJ92" i="1"/>
  <c r="AI92" i="1"/>
  <c r="AJ110" i="1"/>
  <c r="AI110" i="1"/>
  <c r="AJ133" i="1"/>
  <c r="AI133" i="1"/>
  <c r="AJ5" i="1"/>
  <c r="AI5" i="1"/>
  <c r="AJ108" i="1"/>
  <c r="AI108" i="1"/>
  <c r="AJ48" i="1"/>
  <c r="AI48" i="1"/>
  <c r="AJ43" i="1"/>
  <c r="AI43" i="1"/>
  <c r="AJ94" i="1"/>
  <c r="AI94" i="1"/>
  <c r="AJ25" i="1"/>
  <c r="AI25" i="1"/>
  <c r="AJ13" i="1"/>
  <c r="AI13" i="1"/>
  <c r="AJ141" i="1"/>
  <c r="AI141" i="1"/>
  <c r="AJ23" i="1"/>
  <c r="AI23" i="1"/>
  <c r="AJ22" i="1"/>
  <c r="AI22" i="1"/>
  <c r="AJ67" i="1"/>
  <c r="AI67" i="1"/>
  <c r="AJ140" i="1"/>
  <c r="AI140" i="1"/>
  <c r="AJ30" i="1"/>
  <c r="AI30" i="1"/>
  <c r="AJ86" i="1"/>
  <c r="AI86" i="1"/>
  <c r="AJ49" i="1"/>
  <c r="AI49" i="1"/>
  <c r="AJ105" i="1"/>
  <c r="AI105" i="1"/>
  <c r="AJ95" i="1"/>
  <c r="AI95" i="1"/>
  <c r="AJ82" i="1"/>
  <c r="AI82" i="1"/>
  <c r="AJ9" i="1"/>
  <c r="AI9" i="1"/>
  <c r="AJ27" i="1"/>
  <c r="AI27" i="1"/>
  <c r="AJ40" i="1"/>
  <c r="AI40" i="1"/>
  <c r="AJ14" i="1"/>
  <c r="AI14" i="1"/>
  <c r="AJ119" i="1"/>
  <c r="AI119" i="1"/>
  <c r="AJ138" i="1"/>
  <c r="AI138" i="1"/>
  <c r="AJ109" i="1"/>
  <c r="AI109" i="1"/>
  <c r="AJ113" i="1"/>
  <c r="AI113" i="1"/>
  <c r="AJ117" i="1"/>
  <c r="AI117" i="1"/>
  <c r="AJ142" i="1"/>
  <c r="AI142" i="1"/>
  <c r="AJ33" i="1"/>
  <c r="AI33" i="1"/>
  <c r="AJ155" i="1"/>
  <c r="AI155" i="1"/>
  <c r="AJ72" i="1"/>
  <c r="AI72" i="1"/>
  <c r="AJ18" i="1"/>
  <c r="AI18" i="1"/>
  <c r="AJ26" i="1"/>
  <c r="AI26" i="1"/>
  <c r="AJ38" i="1"/>
  <c r="AI38" i="1"/>
  <c r="AJ66" i="1"/>
  <c r="AI66" i="1"/>
  <c r="AJ4" i="1"/>
  <c r="AI4" i="1"/>
  <c r="AJ83" i="1"/>
  <c r="AI83" i="1"/>
  <c r="AJ58" i="1"/>
  <c r="AI58" i="1"/>
  <c r="AJ74" i="1"/>
  <c r="AI74" i="1"/>
  <c r="AJ135" i="1"/>
  <c r="AI135" i="1"/>
  <c r="AJ75" i="1"/>
  <c r="AI75" i="1"/>
  <c r="AJ130" i="1"/>
  <c r="AI130" i="1"/>
  <c r="AJ101" i="1"/>
  <c r="AI101" i="1"/>
  <c r="AJ152" i="1"/>
  <c r="AI152" i="1"/>
  <c r="AJ53" i="1"/>
  <c r="AI53" i="1"/>
  <c r="AJ79" i="1"/>
  <c r="AI79" i="1"/>
  <c r="AJ46" i="1"/>
  <c r="AI46" i="1"/>
  <c r="AJ8" i="1"/>
  <c r="AI8" i="1"/>
  <c r="AJ96" i="1"/>
  <c r="AI96" i="1"/>
  <c r="AJ136" i="1"/>
  <c r="AI136" i="1"/>
  <c r="AJ134" i="1"/>
  <c r="AI134" i="1"/>
  <c r="AJ154" i="1"/>
  <c r="AI154" i="1"/>
  <c r="AJ47" i="1"/>
  <c r="AI47" i="1"/>
  <c r="AJ98" i="1"/>
  <c r="AI98" i="1"/>
  <c r="AJ11" i="1"/>
  <c r="AI11" i="1"/>
  <c r="AJ127" i="1"/>
  <c r="AI127" i="1"/>
  <c r="AJ80" i="1"/>
  <c r="AI80" i="1"/>
  <c r="AJ31" i="1"/>
  <c r="AI31" i="1"/>
  <c r="AJ91" i="1"/>
  <c r="AI91" i="1"/>
  <c r="AJ121" i="1"/>
  <c r="AI121" i="1"/>
  <c r="AJ73" i="1"/>
  <c r="AI73" i="1"/>
  <c r="AJ20" i="1"/>
  <c r="AI20" i="1"/>
  <c r="AJ126" i="1"/>
  <c r="AI126" i="1"/>
  <c r="AJ146" i="1"/>
  <c r="AI146" i="1"/>
  <c r="AJ61" i="1"/>
  <c r="AI61" i="1"/>
  <c r="AJ97" i="1"/>
  <c r="AI97" i="1"/>
  <c r="AJ89" i="1"/>
  <c r="AI89" i="1"/>
  <c r="AJ157" i="1"/>
  <c r="AI157" i="1"/>
  <c r="AJ158" i="1"/>
  <c r="AI158" i="1"/>
  <c r="AJ118" i="1"/>
  <c r="AI118" i="1"/>
  <c r="AJ88" i="1"/>
  <c r="AI88" i="1"/>
  <c r="AJ104" i="1"/>
  <c r="AI104" i="1"/>
  <c r="AJ77" i="1"/>
  <c r="AI77" i="1"/>
  <c r="AJ93" i="1"/>
  <c r="AI93" i="1"/>
  <c r="AJ161" i="1"/>
  <c r="AI161" i="1"/>
  <c r="AJ99" i="1"/>
  <c r="AI99" i="1"/>
  <c r="AJ111" i="1"/>
  <c r="AI111" i="1"/>
  <c r="AJ156" i="1"/>
  <c r="AI156" i="1"/>
  <c r="AJ55" i="1"/>
  <c r="AI55" i="1"/>
  <c r="AJ163" i="1"/>
  <c r="AI163" i="1"/>
  <c r="AJ56" i="1"/>
  <c r="AI56" i="1"/>
  <c r="AJ120" i="1"/>
  <c r="AI120" i="1"/>
  <c r="AJ149" i="1"/>
  <c r="AI149" i="1"/>
  <c r="AJ115" i="1"/>
  <c r="AI115" i="1"/>
  <c r="AJ100" i="1"/>
  <c r="AI100" i="1"/>
  <c r="AJ62" i="1"/>
  <c r="AI62" i="1"/>
  <c r="AJ85" i="1"/>
  <c r="AI85" i="1"/>
  <c r="AJ160" i="1"/>
  <c r="AI160" i="1"/>
  <c r="AJ39" i="1"/>
  <c r="AI39" i="1"/>
  <c r="AJ17" i="1"/>
  <c r="AI17" i="1"/>
  <c r="AJ159" i="1"/>
  <c r="AI159" i="1"/>
  <c r="AJ70" i="1"/>
  <c r="AI70" i="1"/>
  <c r="AJ123" i="1"/>
  <c r="AI123" i="1"/>
  <c r="AJ41" i="1"/>
  <c r="AI41" i="1"/>
  <c r="AJ6" i="1"/>
  <c r="AI6" i="1"/>
  <c r="AJ81" i="1"/>
  <c r="AI81" i="1"/>
</calcChain>
</file>

<file path=xl/sharedStrings.xml><?xml version="1.0" encoding="utf-8"?>
<sst xmlns="http://schemas.openxmlformats.org/spreadsheetml/2006/main" count="198" uniqueCount="198">
  <si>
    <t>geneId</t>
  </si>
  <si>
    <t>time_cos</t>
  </si>
  <si>
    <t>time_sin</t>
  </si>
  <si>
    <t>AveExpr</t>
  </si>
  <si>
    <t>F</t>
  </si>
  <si>
    <t>P.Value</t>
  </si>
  <si>
    <t>adj.P.Val</t>
  </si>
  <si>
    <t>Amplitude</t>
  </si>
  <si>
    <t>Phase</t>
  </si>
  <si>
    <t>Mesor</t>
  </si>
  <si>
    <t>mean</t>
  </si>
  <si>
    <t>SD</t>
  </si>
  <si>
    <t>Fhdc1</t>
  </si>
  <si>
    <t>Glipr2</t>
  </si>
  <si>
    <t>Unc119b</t>
  </si>
  <si>
    <t>Tmem141</t>
  </si>
  <si>
    <t>Kif14</t>
  </si>
  <si>
    <t>Hnrnpl</t>
  </si>
  <si>
    <t>Mmp14</t>
  </si>
  <si>
    <t>Commd10</t>
  </si>
  <si>
    <t>Ky</t>
  </si>
  <si>
    <t>St6galnac3</t>
  </si>
  <si>
    <t>Map4k4</t>
  </si>
  <si>
    <t>Gabpb1</t>
  </si>
  <si>
    <t>Usp12</t>
  </si>
  <si>
    <t>Rfc1</t>
  </si>
  <si>
    <t>Vdac2</t>
  </si>
  <si>
    <t>Cpt1a</t>
  </si>
  <si>
    <t>Bcap29</t>
  </si>
  <si>
    <t>Rab3gap1</t>
  </si>
  <si>
    <t>Dnajc5</t>
  </si>
  <si>
    <t>Wipi1</t>
  </si>
  <si>
    <t>Pigw</t>
  </si>
  <si>
    <t>Slc20a1</t>
  </si>
  <si>
    <t>Efcab2</t>
  </si>
  <si>
    <t>Unkl</t>
  </si>
  <si>
    <t>Srp72</t>
  </si>
  <si>
    <t>Ppat</t>
  </si>
  <si>
    <t>Glyr1</t>
  </si>
  <si>
    <t>Ddx42</t>
  </si>
  <si>
    <t>Npc1</t>
  </si>
  <si>
    <t>Nup50</t>
  </si>
  <si>
    <t>Jarid2</t>
  </si>
  <si>
    <t>Ankrd11</t>
  </si>
  <si>
    <t>Kctd9</t>
  </si>
  <si>
    <t>Maml3</t>
  </si>
  <si>
    <t>1700093K21Rik</t>
  </si>
  <si>
    <t>Ggnbp2</t>
  </si>
  <si>
    <t>Mfn1</t>
  </si>
  <si>
    <t>Nbr1</t>
  </si>
  <si>
    <t>Gnptab</t>
  </si>
  <si>
    <t>Uri1</t>
  </si>
  <si>
    <t>Acap3</t>
  </si>
  <si>
    <t>Kansl3</t>
  </si>
  <si>
    <t>Fbxl20</t>
  </si>
  <si>
    <t>Ipo5</t>
  </si>
  <si>
    <t>Chac1</t>
  </si>
  <si>
    <t>Bcas3</t>
  </si>
  <si>
    <t>Osbpl2</t>
  </si>
  <si>
    <t>Cipc</t>
  </si>
  <si>
    <t>Pik3ip1</t>
  </si>
  <si>
    <t>Tcap</t>
  </si>
  <si>
    <t>Sgms1</t>
  </si>
  <si>
    <t>Ccdc85b</t>
  </si>
  <si>
    <t>Gpt2</t>
  </si>
  <si>
    <t>Pabpc1l</t>
  </si>
  <si>
    <t>Ripk4</t>
  </si>
  <si>
    <t>Art3</t>
  </si>
  <si>
    <t>Ifit3b</t>
  </si>
  <si>
    <t>Paqr4</t>
  </si>
  <si>
    <t>Klf15</t>
  </si>
  <si>
    <t>Ctns</t>
  </si>
  <si>
    <t>Pcdh20</t>
  </si>
  <si>
    <t>Sec14l5</t>
  </si>
  <si>
    <t>Rasgef1c</t>
  </si>
  <si>
    <t>Hif3a</t>
  </si>
  <si>
    <t>Cfap100</t>
  </si>
  <si>
    <t>Map3k6</t>
  </si>
  <si>
    <t>Il34</t>
  </si>
  <si>
    <t>Iqgap2</t>
  </si>
  <si>
    <t>Cd163</t>
  </si>
  <si>
    <t>Zbtb16</t>
  </si>
  <si>
    <t>Sult1a1</t>
  </si>
  <si>
    <t>Cdkn1c</t>
  </si>
  <si>
    <t>Vwc2</t>
  </si>
  <si>
    <t>Fmo1</t>
  </si>
  <si>
    <t>Aldh1a1</t>
  </si>
  <si>
    <t>Selenbp1</t>
  </si>
  <si>
    <t>Cd200</t>
  </si>
  <si>
    <t>Nmb</t>
  </si>
  <si>
    <t>Gabrq</t>
  </si>
  <si>
    <t>Btc</t>
  </si>
  <si>
    <t>Gabre</t>
  </si>
  <si>
    <t>AI429214</t>
  </si>
  <si>
    <t>Nox4</t>
  </si>
  <si>
    <t>Car10</t>
  </si>
  <si>
    <t>Mylk4</t>
  </si>
  <si>
    <t>Plk5</t>
  </si>
  <si>
    <t>Zfyve21</t>
  </si>
  <si>
    <t>Slc24a4</t>
  </si>
  <si>
    <t>Myoz2</t>
  </si>
  <si>
    <t>Grm3</t>
  </si>
  <si>
    <t>Sgcd</t>
  </si>
  <si>
    <t>Cbr2</t>
  </si>
  <si>
    <t>Lypd8l</t>
  </si>
  <si>
    <t>Sirt4</t>
  </si>
  <si>
    <t>Ptpru</t>
  </si>
  <si>
    <t>Mlana</t>
  </si>
  <si>
    <t>Csrp2</t>
  </si>
  <si>
    <t>Gng11</t>
  </si>
  <si>
    <t>Gja6</t>
  </si>
  <si>
    <t>Rab29</t>
  </si>
  <si>
    <t>Rnaseh2c</t>
  </si>
  <si>
    <t>Fbxl13</t>
  </si>
  <si>
    <t>Tubb6</t>
  </si>
  <si>
    <t>Gal3st3</t>
  </si>
  <si>
    <t>H3c4</t>
  </si>
  <si>
    <t>H2bc4</t>
  </si>
  <si>
    <t>Nog</t>
  </si>
  <si>
    <t>Vstm2b</t>
  </si>
  <si>
    <t>Mydgf</t>
  </si>
  <si>
    <t>Bik</t>
  </si>
  <si>
    <t>Rem1</t>
  </si>
  <si>
    <t>Sh3rf2</t>
  </si>
  <si>
    <t>Nsun5</t>
  </si>
  <si>
    <t>Sost</t>
  </si>
  <si>
    <t>Dalrd3</t>
  </si>
  <si>
    <t>Cdk2ap2</t>
  </si>
  <si>
    <t>Naif1</t>
  </si>
  <si>
    <t>S100a16</t>
  </si>
  <si>
    <t>D8Ertd738e</t>
  </si>
  <si>
    <t>Irf2bp2</t>
  </si>
  <si>
    <t>Wnt16</t>
  </si>
  <si>
    <t>Cdh3</t>
  </si>
  <si>
    <t>Ptch2</t>
  </si>
  <si>
    <t>Npm3</t>
  </si>
  <si>
    <t>Atf6b</t>
  </si>
  <si>
    <t>Lmcd1</t>
  </si>
  <si>
    <t>Lgr6</t>
  </si>
  <si>
    <t>Ankrd23</t>
  </si>
  <si>
    <t>Ccdc42</t>
  </si>
  <si>
    <t>Dapk2</t>
  </si>
  <si>
    <t>Exosc1</t>
  </si>
  <si>
    <t>Polr2d</t>
  </si>
  <si>
    <t>Mus81</t>
  </si>
  <si>
    <t>Mettl23</t>
  </si>
  <si>
    <t>Hapln4</t>
  </si>
  <si>
    <t>Magoh</t>
  </si>
  <si>
    <t>Zfp36l1</t>
  </si>
  <si>
    <t>Rnft1</t>
  </si>
  <si>
    <t>Mplkip</t>
  </si>
  <si>
    <t>Igsf9</t>
  </si>
  <si>
    <t>Fhl3</t>
  </si>
  <si>
    <t>Creb3l1</t>
  </si>
  <si>
    <t>Ccdc69</t>
  </si>
  <si>
    <t>Prlr</t>
  </si>
  <si>
    <t>Sytl5</t>
  </si>
  <si>
    <t>Rtl3</t>
  </si>
  <si>
    <t>Thbs1</t>
  </si>
  <si>
    <t>Cited4</t>
  </si>
  <si>
    <t>Cmtm7</t>
  </si>
  <si>
    <t>Ppp2r3d</t>
  </si>
  <si>
    <t>Syt15</t>
  </si>
  <si>
    <t>Zfp385c</t>
  </si>
  <si>
    <t>Eif4ebp2</t>
  </si>
  <si>
    <t>Det1</t>
  </si>
  <si>
    <t>Cdk20</t>
  </si>
  <si>
    <t>Pnrc1</t>
  </si>
  <si>
    <t>Lif</t>
  </si>
  <si>
    <t>Ier5</t>
  </si>
  <si>
    <t>Arhgap20</t>
  </si>
  <si>
    <t>Litaf</t>
  </si>
  <si>
    <t xml:space="preserve">LimoRhyde Vehicle Analysis </t>
  </si>
  <si>
    <t>Vehicle Normalised Counts (Coding = Treatment_Group Number_Time in ZT)</t>
  </si>
  <si>
    <t>Veh1_0</t>
  </si>
  <si>
    <t>Veh1_2</t>
  </si>
  <si>
    <t>Veh1_4</t>
  </si>
  <si>
    <t>Veh1_6</t>
  </si>
  <si>
    <t>Veh1_8</t>
  </si>
  <si>
    <t>Veh1_10</t>
  </si>
  <si>
    <t>Veh1_12</t>
  </si>
  <si>
    <t>Veh1_16</t>
  </si>
  <si>
    <t>Veh1_18</t>
  </si>
  <si>
    <t>Veh1_20</t>
  </si>
  <si>
    <t>Veh1_22</t>
  </si>
  <si>
    <t>Veh2_0</t>
  </si>
  <si>
    <t>Veh2_2</t>
  </si>
  <si>
    <t>Veh2_4</t>
  </si>
  <si>
    <t>Veh2_6</t>
  </si>
  <si>
    <t>Veh2_8</t>
  </si>
  <si>
    <t>Veh2_10</t>
  </si>
  <si>
    <t>Veh2_12</t>
  </si>
  <si>
    <t>Veh2_14</t>
  </si>
  <si>
    <t>Veh2_16</t>
  </si>
  <si>
    <t>Veh2_18</t>
  </si>
  <si>
    <t>Veh2_20</t>
  </si>
  <si>
    <t>Veh2_22</t>
  </si>
  <si>
    <t>Supplementary Table 6: Rhythmically expressed genes (REGs) exclusive to renal arteries from vehicle treate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rgb="FFFF0000"/>
      <name val="Aptos Narrow"/>
      <family val="2"/>
      <scheme val="minor"/>
    </font>
    <font>
      <i/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4" fillId="0" borderId="0" xfId="0" applyFont="1"/>
    <xf numFmtId="0" fontId="5" fillId="0" borderId="0" xfId="0" applyFont="1"/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left"/>
    </xf>
    <xf numFmtId="0" fontId="4" fillId="2" borderId="0" xfId="0" applyFont="1" applyFill="1"/>
    <xf numFmtId="0" fontId="1" fillId="0" borderId="0" xfId="0" applyFont="1" applyFill="1"/>
    <xf numFmtId="0" fontId="6" fillId="5" borderId="1" xfId="0" applyFont="1" applyFill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193F9-87B4-E646-96E0-186EAE5B1303}">
  <dimension ref="A1:DY495"/>
  <sheetViews>
    <sheetView tabSelected="1" workbookViewId="0">
      <selection activeCell="H9" sqref="H9"/>
    </sheetView>
  </sheetViews>
  <sheetFormatPr baseColWidth="10" defaultRowHeight="16" x14ac:dyDescent="0.2"/>
  <sheetData>
    <row r="1" spans="1:85" ht="19" x14ac:dyDescent="0.25">
      <c r="A1" s="11" t="s">
        <v>19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</row>
    <row r="2" spans="1:85" x14ac:dyDescent="0.2">
      <c r="B2" s="7" t="s">
        <v>172</v>
      </c>
      <c r="C2" s="7"/>
      <c r="D2" s="7"/>
      <c r="E2" s="7"/>
      <c r="F2" s="7"/>
      <c r="G2" s="7"/>
      <c r="H2" s="7"/>
      <c r="I2" s="7"/>
      <c r="J2" s="7"/>
      <c r="L2" s="7" t="s">
        <v>173</v>
      </c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spans="1:85" s="4" customFormat="1" x14ac:dyDescent="0.2">
      <c r="A3" s="4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9</v>
      </c>
      <c r="I3" s="8" t="s">
        <v>7</v>
      </c>
      <c r="J3" s="8" t="s">
        <v>8</v>
      </c>
      <c r="K3" s="10"/>
      <c r="L3" s="9" t="s">
        <v>174</v>
      </c>
      <c r="M3" s="9" t="s">
        <v>175</v>
      </c>
      <c r="N3" s="9" t="s">
        <v>176</v>
      </c>
      <c r="O3" s="9" t="s">
        <v>177</v>
      </c>
      <c r="P3" s="9" t="s">
        <v>178</v>
      </c>
      <c r="Q3" s="9" t="s">
        <v>179</v>
      </c>
      <c r="R3" s="9" t="s">
        <v>180</v>
      </c>
      <c r="S3" s="9" t="s">
        <v>181</v>
      </c>
      <c r="T3" s="9" t="s">
        <v>182</v>
      </c>
      <c r="U3" s="9" t="s">
        <v>183</v>
      </c>
      <c r="V3" s="9" t="s">
        <v>184</v>
      </c>
      <c r="W3" s="9" t="s">
        <v>185</v>
      </c>
      <c r="X3" s="9" t="s">
        <v>186</v>
      </c>
      <c r="Y3" s="9" t="s">
        <v>187</v>
      </c>
      <c r="Z3" s="9" t="s">
        <v>188</v>
      </c>
      <c r="AA3" s="9" t="s">
        <v>189</v>
      </c>
      <c r="AB3" s="9" t="s">
        <v>190</v>
      </c>
      <c r="AC3" s="9" t="s">
        <v>191</v>
      </c>
      <c r="AD3" s="9" t="s">
        <v>192</v>
      </c>
      <c r="AE3" s="9" t="s">
        <v>193</v>
      </c>
      <c r="AF3" s="9" t="s">
        <v>194</v>
      </c>
      <c r="AG3" s="9" t="s">
        <v>195</v>
      </c>
      <c r="AH3" s="9" t="s">
        <v>196</v>
      </c>
      <c r="AI3" s="4" t="s">
        <v>10</v>
      </c>
      <c r="AJ3" s="4" t="s">
        <v>11</v>
      </c>
    </row>
    <row r="4" spans="1:85" x14ac:dyDescent="0.2">
      <c r="A4" s="1" t="s">
        <v>72</v>
      </c>
      <c r="B4">
        <v>-1.08958748764307</v>
      </c>
      <c r="C4">
        <v>-0.30729355236801698</v>
      </c>
      <c r="D4">
        <v>0.57902965722238398</v>
      </c>
      <c r="E4">
        <v>17.992116117459201</v>
      </c>
      <c r="F4">
        <v>2.2473091463595202E-5</v>
      </c>
      <c r="G4">
        <v>7.3943041093497497E-3</v>
      </c>
      <c r="H4">
        <v>0.56636825070730001</v>
      </c>
      <c r="I4">
        <v>1.1421798203711</v>
      </c>
      <c r="J4">
        <v>13.057089313606699</v>
      </c>
      <c r="L4">
        <v>-0.23494003300754501</v>
      </c>
      <c r="M4">
        <v>-0.85716505355085604</v>
      </c>
      <c r="N4">
        <v>0.34938994040364602</v>
      </c>
      <c r="O4">
        <v>0.21732431710977301</v>
      </c>
      <c r="P4">
        <v>2.4072356524136002E-2</v>
      </c>
      <c r="Q4">
        <v>2.1166764063013499</v>
      </c>
      <c r="R4">
        <v>2.4170120121545602</v>
      </c>
      <c r="S4">
        <v>0.958016142269699</v>
      </c>
      <c r="T4">
        <v>0.28492396705595202</v>
      </c>
      <c r="U4">
        <v>1.3368731589742799</v>
      </c>
      <c r="V4">
        <v>1.0994440051068399</v>
      </c>
      <c r="W4">
        <v>-0.83324169353331301</v>
      </c>
      <c r="X4">
        <v>-1.27455404336772</v>
      </c>
      <c r="Y4">
        <v>-0.37414978417952699</v>
      </c>
      <c r="Z4">
        <v>0.16908539590746999</v>
      </c>
      <c r="AA4">
        <v>0.79131611315499795</v>
      </c>
      <c r="AB4">
        <v>1.8709179279055399</v>
      </c>
      <c r="AC4">
        <v>2.10685693460763</v>
      </c>
      <c r="AD4">
        <v>1.5422274958801301</v>
      </c>
      <c r="AE4">
        <v>1.0053141950406601</v>
      </c>
      <c r="AF4">
        <v>9.7552373013631899E-2</v>
      </c>
      <c r="AG4">
        <v>2.9616609331040999E-2</v>
      </c>
      <c r="AH4">
        <v>0.47511337301245798</v>
      </c>
      <c r="AI4">
        <f t="shared" ref="AI4:AI35" si="0">AVERAGE(L4:AH4)</f>
        <v>0.5790296572223842</v>
      </c>
      <c r="AJ4">
        <f t="shared" ref="AJ4:AJ35" si="1">STDEV(L4:AH4)</f>
        <v>1.0055232838183188</v>
      </c>
      <c r="BJ4" s="1"/>
    </row>
    <row r="5" spans="1:85" x14ac:dyDescent="0.2">
      <c r="A5" s="1" t="s">
        <v>107</v>
      </c>
      <c r="B5">
        <v>0.223909886560892</v>
      </c>
      <c r="C5">
        <v>-0.626750912321133</v>
      </c>
      <c r="D5">
        <v>-0.57112380244969096</v>
      </c>
      <c r="E5">
        <v>17.943747761431698</v>
      </c>
      <c r="F5">
        <v>2.2892582381887798E-5</v>
      </c>
      <c r="G5">
        <v>7.3943041093497497E-3</v>
      </c>
      <c r="H5">
        <v>-0.62630915020825695</v>
      </c>
      <c r="I5">
        <v>0.66696842908854803</v>
      </c>
      <c r="J5">
        <v>19.256073674354699</v>
      </c>
      <c r="L5">
        <v>-0.14387367623143399</v>
      </c>
      <c r="M5">
        <v>-0.94991691034077097</v>
      </c>
      <c r="N5">
        <v>-0.65068355624046204</v>
      </c>
      <c r="O5">
        <v>-1.1367085087404201</v>
      </c>
      <c r="P5">
        <v>-1.11780615859237</v>
      </c>
      <c r="Q5">
        <v>-1.53489944883341</v>
      </c>
      <c r="R5">
        <v>-0.509651849867372</v>
      </c>
      <c r="S5">
        <v>-0.16839869359095999</v>
      </c>
      <c r="T5">
        <v>0.102491903530235</v>
      </c>
      <c r="U5">
        <v>-0.76699505970033</v>
      </c>
      <c r="V5">
        <v>-0.18042447353455299</v>
      </c>
      <c r="W5">
        <v>-0.62595424833242796</v>
      </c>
      <c r="X5">
        <v>-0.56470163437926602</v>
      </c>
      <c r="Y5">
        <v>-1.0674136223981201</v>
      </c>
      <c r="Z5">
        <v>-1.1592348433483299</v>
      </c>
      <c r="AA5">
        <v>-1.5271718657948701</v>
      </c>
      <c r="AB5">
        <v>-1.1003025485706599</v>
      </c>
      <c r="AC5">
        <v>-0.73528106455958198</v>
      </c>
      <c r="AD5">
        <v>-3.2345266251750097E-2</v>
      </c>
      <c r="AE5">
        <v>-0.14059149670062299</v>
      </c>
      <c r="AF5">
        <v>-0.232671915087095</v>
      </c>
      <c r="AG5">
        <v>0.57347937700028695</v>
      </c>
      <c r="AH5">
        <v>0.53320810422140397</v>
      </c>
      <c r="AI5">
        <f t="shared" si="0"/>
        <v>-0.57112380244969041</v>
      </c>
      <c r="AJ5">
        <f t="shared" si="1"/>
        <v>0.58878884385704644</v>
      </c>
      <c r="BJ5" s="1"/>
    </row>
    <row r="6" spans="1:85" x14ac:dyDescent="0.2">
      <c r="A6" s="1" t="s">
        <v>13</v>
      </c>
      <c r="B6">
        <v>0.43166443254887199</v>
      </c>
      <c r="C6">
        <v>2.9243041371577998E-2</v>
      </c>
      <c r="D6">
        <v>5.0901736230737802</v>
      </c>
      <c r="E6">
        <v>17.426851480243698</v>
      </c>
      <c r="F6">
        <v>2.79495034736355E-5</v>
      </c>
      <c r="G6">
        <v>8.3196355339854901E-3</v>
      </c>
      <c r="H6">
        <v>5.0129456200089297</v>
      </c>
      <c r="I6">
        <v>0.42365865868651598</v>
      </c>
      <c r="J6">
        <v>0.22069275932051399</v>
      </c>
      <c r="L6">
        <v>5.4569373753338297</v>
      </c>
      <c r="M6">
        <v>5.1155418540372999</v>
      </c>
      <c r="N6">
        <v>5.62417499137063</v>
      </c>
      <c r="O6">
        <v>4.5025967104954496</v>
      </c>
      <c r="P6">
        <v>4.8006351165768599</v>
      </c>
      <c r="Q6">
        <v>4.7241324930913899</v>
      </c>
      <c r="R6">
        <v>4.34582474646741</v>
      </c>
      <c r="S6">
        <v>5.1608469008640201</v>
      </c>
      <c r="T6">
        <v>4.94403973202055</v>
      </c>
      <c r="U6">
        <v>4.8998035707536403</v>
      </c>
      <c r="V6">
        <v>5.2661720245456198</v>
      </c>
      <c r="W6">
        <v>5.78823297142445</v>
      </c>
      <c r="X6">
        <v>5.5378844391404201</v>
      </c>
      <c r="Y6">
        <v>5.5992730025487401</v>
      </c>
      <c r="Z6">
        <v>5.21759678895795</v>
      </c>
      <c r="AA6">
        <v>5.0416211299963702</v>
      </c>
      <c r="AB6">
        <v>4.8921811308419301</v>
      </c>
      <c r="AC6">
        <v>4.5643345901535097</v>
      </c>
      <c r="AD6">
        <v>4.7408065276545104</v>
      </c>
      <c r="AE6">
        <v>4.8294582055424398</v>
      </c>
      <c r="AF6">
        <v>5.2461993973493399</v>
      </c>
      <c r="AG6">
        <v>5.2684216517592199</v>
      </c>
      <c r="AH6">
        <v>5.5072779797712998</v>
      </c>
      <c r="AI6">
        <f t="shared" si="0"/>
        <v>5.0901736230737784</v>
      </c>
      <c r="AJ6">
        <f t="shared" si="1"/>
        <v>0.38919154466018635</v>
      </c>
      <c r="BJ6" s="1"/>
    </row>
    <row r="7" spans="1:85" x14ac:dyDescent="0.2">
      <c r="A7" s="1" t="s">
        <v>148</v>
      </c>
      <c r="B7">
        <v>0.34230645775054502</v>
      </c>
      <c r="C7">
        <v>-0.14666284700724</v>
      </c>
      <c r="D7">
        <v>7.4041368936039502</v>
      </c>
      <c r="E7">
        <v>15.757654516993</v>
      </c>
      <c r="F7">
        <v>5.4626593022529901E-5</v>
      </c>
      <c r="G7">
        <v>1.420849713931E-2</v>
      </c>
      <c r="H7">
        <v>7.3340985422772498</v>
      </c>
      <c r="I7">
        <v>0.36635382553046097</v>
      </c>
      <c r="J7">
        <v>22.3721621827723</v>
      </c>
      <c r="L7">
        <v>7.9134795247699401</v>
      </c>
      <c r="M7">
        <v>7.4375446630802804</v>
      </c>
      <c r="N7">
        <v>8.0688000445280892</v>
      </c>
      <c r="O7">
        <v>7.0677302724850097</v>
      </c>
      <c r="P7">
        <v>6.75209639262276</v>
      </c>
      <c r="Q7">
        <v>7.2187362002837903</v>
      </c>
      <c r="R7">
        <v>7.1746264579313799</v>
      </c>
      <c r="S7">
        <v>7.3238011547619601</v>
      </c>
      <c r="T7">
        <v>7.42355760856905</v>
      </c>
      <c r="U7">
        <v>7.4625741330061199</v>
      </c>
      <c r="V7">
        <v>7.7454690239859803</v>
      </c>
      <c r="W7">
        <v>7.8941051529800799</v>
      </c>
      <c r="X7">
        <v>7.4507158517516396</v>
      </c>
      <c r="Y7">
        <v>7.4937171162298801</v>
      </c>
      <c r="Z7">
        <v>7.1784735336605401</v>
      </c>
      <c r="AA7">
        <v>6.76001412077441</v>
      </c>
      <c r="AB7">
        <v>7.1487004165101498</v>
      </c>
      <c r="AC7">
        <v>6.9956394866950999</v>
      </c>
      <c r="AD7">
        <v>7.4324561013482002</v>
      </c>
      <c r="AE7">
        <v>7.4972119943384898</v>
      </c>
      <c r="AF7">
        <v>7.3536673200106204</v>
      </c>
      <c r="AG7">
        <v>7.6834988131129904</v>
      </c>
      <c r="AH7">
        <v>7.8185331694542803</v>
      </c>
      <c r="AI7">
        <f t="shared" si="0"/>
        <v>7.4041368936039449</v>
      </c>
      <c r="AJ7">
        <f t="shared" si="1"/>
        <v>0.34800926941427079</v>
      </c>
      <c r="BJ7" s="1"/>
    </row>
    <row r="8" spans="1:85" x14ac:dyDescent="0.2">
      <c r="A8" s="1" t="s">
        <v>60</v>
      </c>
      <c r="B8">
        <v>-0.48358042594594403</v>
      </c>
      <c r="C8">
        <v>0.15047280485228401</v>
      </c>
      <c r="D8">
        <v>5.7970258514793596</v>
      </c>
      <c r="E8">
        <v>15.722763174231901</v>
      </c>
      <c r="F8">
        <v>5.5421539988121502E-5</v>
      </c>
      <c r="G8">
        <v>1.420849713931E-2</v>
      </c>
      <c r="H8">
        <v>5.7516252273694004</v>
      </c>
      <c r="I8">
        <v>0.51340337715914797</v>
      </c>
      <c r="J8">
        <v>10.900954633964901</v>
      </c>
      <c r="L8">
        <v>5.0619736116341896</v>
      </c>
      <c r="M8">
        <v>5.50494103137334</v>
      </c>
      <c r="N8">
        <v>5.4233593650507501</v>
      </c>
      <c r="O8">
        <v>5.6682416954299297</v>
      </c>
      <c r="P8">
        <v>6.71124912178007</v>
      </c>
      <c r="Q8">
        <v>6.0887274433562997</v>
      </c>
      <c r="R8">
        <v>5.8430805576604996</v>
      </c>
      <c r="S8">
        <v>6.1181936792117098</v>
      </c>
      <c r="T8">
        <v>5.5612820350755996</v>
      </c>
      <c r="U8">
        <v>5.7286348627216404</v>
      </c>
      <c r="V8">
        <v>5.5238988255531503</v>
      </c>
      <c r="W8">
        <v>5.0890264092227397</v>
      </c>
      <c r="X8">
        <v>5.4682387015196996</v>
      </c>
      <c r="Y8">
        <v>5.6943833331698297</v>
      </c>
      <c r="Z8">
        <v>6.0709845049007498</v>
      </c>
      <c r="AA8">
        <v>6.8053401844575996</v>
      </c>
      <c r="AB8">
        <v>6.44657367856819</v>
      </c>
      <c r="AC8">
        <v>6.2929201936915797</v>
      </c>
      <c r="AD8">
        <v>5.5338078376879398</v>
      </c>
      <c r="AE8">
        <v>5.9379133990334196</v>
      </c>
      <c r="AF8">
        <v>6.0206559443543997</v>
      </c>
      <c r="AG8">
        <v>5.6336984858339196</v>
      </c>
      <c r="AH8">
        <v>5.1044696827380101</v>
      </c>
      <c r="AI8">
        <f t="shared" si="0"/>
        <v>5.7970258514793587</v>
      </c>
      <c r="AJ8">
        <f t="shared" si="1"/>
        <v>0.47519229230460502</v>
      </c>
      <c r="BJ8" s="1"/>
    </row>
    <row r="9" spans="1:85" x14ac:dyDescent="0.2">
      <c r="A9" s="1" t="s">
        <v>89</v>
      </c>
      <c r="B9">
        <v>-0.20178133913271901</v>
      </c>
      <c r="C9">
        <v>-0.39858573025252197</v>
      </c>
      <c r="D9">
        <v>1.9818603370919801</v>
      </c>
      <c r="E9">
        <v>15.6600525456703</v>
      </c>
      <c r="F9">
        <v>5.6882189405005401E-5</v>
      </c>
      <c r="G9">
        <v>1.420849713931E-2</v>
      </c>
      <c r="H9">
        <v>1.93778395372321</v>
      </c>
      <c r="I9">
        <v>0.45494588758887899</v>
      </c>
      <c r="J9">
        <v>16.162529829598402</v>
      </c>
      <c r="L9">
        <v>1.77187859485252</v>
      </c>
      <c r="M9">
        <v>1.73081049952781</v>
      </c>
      <c r="N9">
        <v>1.6625917426025101</v>
      </c>
      <c r="O9">
        <v>1.5828173673914401</v>
      </c>
      <c r="P9">
        <v>1.73236546494469</v>
      </c>
      <c r="Q9">
        <v>2.1328454030890698</v>
      </c>
      <c r="R9">
        <v>2.3575253515714198</v>
      </c>
      <c r="S9">
        <v>2.54847858794871</v>
      </c>
      <c r="T9">
        <v>2.2108868071908701</v>
      </c>
      <c r="U9">
        <v>2.3060811314481202</v>
      </c>
      <c r="V9">
        <v>2.11611813665882</v>
      </c>
      <c r="W9">
        <v>1.35384657114401</v>
      </c>
      <c r="X9">
        <v>1.6352722343682</v>
      </c>
      <c r="Y9">
        <v>1.3436225814198</v>
      </c>
      <c r="Z9">
        <v>1.4103204838062799</v>
      </c>
      <c r="AA9">
        <v>1.9556930296910899</v>
      </c>
      <c r="AB9">
        <v>1.7453480722911801</v>
      </c>
      <c r="AC9">
        <v>2.2180871183366899</v>
      </c>
      <c r="AD9">
        <v>2.6174833844769898</v>
      </c>
      <c r="AE9">
        <v>2.13778907654642</v>
      </c>
      <c r="AF9">
        <v>1.94485070277515</v>
      </c>
      <c r="AG9">
        <v>2.4520308233502899</v>
      </c>
      <c r="AH9">
        <v>2.6160445876834801</v>
      </c>
      <c r="AI9">
        <f t="shared" si="0"/>
        <v>1.9818603370919812</v>
      </c>
      <c r="AJ9">
        <f t="shared" si="1"/>
        <v>0.3991476097124001</v>
      </c>
      <c r="BJ9" s="1"/>
    </row>
    <row r="10" spans="1:85" x14ac:dyDescent="0.2">
      <c r="A10" s="1" t="s">
        <v>126</v>
      </c>
      <c r="B10">
        <v>0.146570161011016</v>
      </c>
      <c r="C10">
        <v>-0.13777080874971001</v>
      </c>
      <c r="D10">
        <v>5.9150046330817601</v>
      </c>
      <c r="E10">
        <v>15.647932776238299</v>
      </c>
      <c r="F10">
        <v>5.7169291079286401E-5</v>
      </c>
      <c r="G10">
        <v>1.420849713931E-2</v>
      </c>
      <c r="H10">
        <v>5.8521432312967798</v>
      </c>
      <c r="I10">
        <v>0.19830252531019299</v>
      </c>
      <c r="J10">
        <v>20.936000851503501</v>
      </c>
      <c r="L10">
        <v>5.9659761295559504</v>
      </c>
      <c r="M10">
        <v>5.8191911717798996</v>
      </c>
      <c r="N10">
        <v>6.0913375683179298</v>
      </c>
      <c r="O10">
        <v>5.7267633921908097</v>
      </c>
      <c r="P10">
        <v>5.6461178154523797</v>
      </c>
      <c r="Q10">
        <v>5.8107775528648302</v>
      </c>
      <c r="R10">
        <v>5.69824209590469</v>
      </c>
      <c r="S10">
        <v>6.1089130178438698</v>
      </c>
      <c r="T10">
        <v>5.9921925708621604</v>
      </c>
      <c r="U10">
        <v>6.01374992004689</v>
      </c>
      <c r="V10">
        <v>5.9464796454942803</v>
      </c>
      <c r="W10">
        <v>6.1572803202403001</v>
      </c>
      <c r="X10">
        <v>5.93893675249433</v>
      </c>
      <c r="Y10">
        <v>5.9992443043776804</v>
      </c>
      <c r="Z10">
        <v>5.8405721910874098</v>
      </c>
      <c r="AA10">
        <v>5.6070311908427097</v>
      </c>
      <c r="AB10">
        <v>5.7506964772226397</v>
      </c>
      <c r="AC10">
        <v>5.6101046754158697</v>
      </c>
      <c r="AD10">
        <v>5.8615745629247904</v>
      </c>
      <c r="AE10">
        <v>5.9622366762189696</v>
      </c>
      <c r="AF10">
        <v>6.2206469177652899</v>
      </c>
      <c r="AG10">
        <v>6.1527531980186003</v>
      </c>
      <c r="AH10">
        <v>6.1242884139581903</v>
      </c>
      <c r="AI10">
        <f t="shared" si="0"/>
        <v>5.9150046330817592</v>
      </c>
      <c r="AJ10">
        <f t="shared" si="1"/>
        <v>0.18442761799483753</v>
      </c>
      <c r="BJ10" s="1"/>
    </row>
    <row r="11" spans="1:85" x14ac:dyDescent="0.2">
      <c r="A11" s="1" t="s">
        <v>53</v>
      </c>
      <c r="B11">
        <v>-0.12947819708379299</v>
      </c>
      <c r="C11">
        <v>8.9534497177077302E-2</v>
      </c>
      <c r="D11">
        <v>6.6726038376877304</v>
      </c>
      <c r="E11">
        <v>15.6120649419159</v>
      </c>
      <c r="F11">
        <v>5.8028247324762701E-5</v>
      </c>
      <c r="G11">
        <v>1.420849713931E-2</v>
      </c>
      <c r="H11">
        <v>6.6151950810714499</v>
      </c>
      <c r="I11">
        <v>0.162115422891253</v>
      </c>
      <c r="J11">
        <v>9.89869755272119</v>
      </c>
      <c r="L11">
        <v>6.5479478809536404</v>
      </c>
      <c r="M11">
        <v>6.6848664161371403</v>
      </c>
      <c r="N11">
        <v>6.6879625746911104</v>
      </c>
      <c r="O11">
        <v>6.6802753204619503</v>
      </c>
      <c r="P11">
        <v>6.9342469123258903</v>
      </c>
      <c r="Q11">
        <v>6.6601360203525903</v>
      </c>
      <c r="R11">
        <v>6.75143156305103</v>
      </c>
      <c r="S11">
        <v>6.6652453865470003</v>
      </c>
      <c r="T11">
        <v>6.56035614929612</v>
      </c>
      <c r="U11">
        <v>6.5992199786899999</v>
      </c>
      <c r="V11">
        <v>6.5520117597979803</v>
      </c>
      <c r="W11">
        <v>6.5523616078455102</v>
      </c>
      <c r="X11">
        <v>6.60111155406533</v>
      </c>
      <c r="Y11">
        <v>6.6452149377370304</v>
      </c>
      <c r="Z11">
        <v>6.7968038890706604</v>
      </c>
      <c r="AA11">
        <v>6.9410693585246896</v>
      </c>
      <c r="AB11">
        <v>6.8445359946253301</v>
      </c>
      <c r="AC11">
        <v>6.7838237158536003</v>
      </c>
      <c r="AD11">
        <v>6.7294033258803596</v>
      </c>
      <c r="AE11">
        <v>6.7758318802890196</v>
      </c>
      <c r="AF11">
        <v>6.5997891465879404</v>
      </c>
      <c r="AG11">
        <v>6.5443758541163604</v>
      </c>
      <c r="AH11">
        <v>6.3318670399175403</v>
      </c>
      <c r="AI11">
        <f t="shared" si="0"/>
        <v>6.6726038376877304</v>
      </c>
      <c r="AJ11">
        <f t="shared" si="1"/>
        <v>0.13896851937235255</v>
      </c>
      <c r="BJ11" s="1"/>
    </row>
    <row r="12" spans="1:85" x14ac:dyDescent="0.2">
      <c r="A12" s="1" t="s">
        <v>170</v>
      </c>
      <c r="B12">
        <v>0.706888652418729</v>
      </c>
      <c r="C12">
        <v>-2.6043862443355398E-2</v>
      </c>
      <c r="D12">
        <v>2.8340727605371501</v>
      </c>
      <c r="E12">
        <v>14.7640715361148</v>
      </c>
      <c r="F12">
        <v>8.3051356251544799E-5</v>
      </c>
      <c r="G12">
        <v>1.87772213523115E-2</v>
      </c>
      <c r="H12">
        <v>2.7476674432215198</v>
      </c>
      <c r="I12">
        <v>0.69893758042645704</v>
      </c>
      <c r="J12">
        <v>23.831721712961102</v>
      </c>
      <c r="L12">
        <v>3.6602154376974698</v>
      </c>
      <c r="M12">
        <v>3.6114091141023099</v>
      </c>
      <c r="N12">
        <v>2.1315964336424398</v>
      </c>
      <c r="O12">
        <v>3.0865195649921802</v>
      </c>
      <c r="P12">
        <v>2.7598778150304999</v>
      </c>
      <c r="Q12">
        <v>2.1112462186496002</v>
      </c>
      <c r="R12">
        <v>2.0545393128765301</v>
      </c>
      <c r="S12">
        <v>2.6071824809998598</v>
      </c>
      <c r="T12">
        <v>2.6468224401946698</v>
      </c>
      <c r="U12">
        <v>3.15300036869092</v>
      </c>
      <c r="V12">
        <v>3.6499556655723602</v>
      </c>
      <c r="W12">
        <v>2.5647429394574801</v>
      </c>
      <c r="X12">
        <v>3.40823805310926</v>
      </c>
      <c r="Y12">
        <v>3.6341487174996701</v>
      </c>
      <c r="Z12">
        <v>3.0719383651196299</v>
      </c>
      <c r="AA12">
        <v>2.7006087075731902</v>
      </c>
      <c r="AB12">
        <v>1.28574105973644</v>
      </c>
      <c r="AC12">
        <v>2.5711619875423302</v>
      </c>
      <c r="AD12">
        <v>1.8930391227725101</v>
      </c>
      <c r="AE12">
        <v>2.49472814068608</v>
      </c>
      <c r="AF12">
        <v>2.97777973532656</v>
      </c>
      <c r="AG12">
        <v>3.2714119861785198</v>
      </c>
      <c r="AH12">
        <v>3.8377698249040102</v>
      </c>
      <c r="AI12">
        <f t="shared" si="0"/>
        <v>2.8340727605371523</v>
      </c>
      <c r="AJ12">
        <f t="shared" si="1"/>
        <v>0.6618410578911379</v>
      </c>
      <c r="BJ12" s="1"/>
    </row>
    <row r="13" spans="1:85" x14ac:dyDescent="0.2">
      <c r="A13" s="1" t="s">
        <v>101</v>
      </c>
      <c r="B13">
        <v>0.123360122701625</v>
      </c>
      <c r="C13">
        <v>-0.94273760081772595</v>
      </c>
      <c r="D13">
        <v>-1.5409525512571201</v>
      </c>
      <c r="E13">
        <v>14.650780213425501</v>
      </c>
      <c r="F13">
        <v>8.7203594424197295E-5</v>
      </c>
      <c r="G13">
        <v>1.8911968099339101E-2</v>
      </c>
      <c r="H13">
        <v>-1.58466972045499</v>
      </c>
      <c r="I13">
        <v>0.95225376989747701</v>
      </c>
      <c r="J13">
        <v>18.467444310714399</v>
      </c>
      <c r="L13">
        <v>-0.80366148059855402</v>
      </c>
      <c r="M13">
        <v>-2.6735970740363499</v>
      </c>
      <c r="N13">
        <v>-3.3739729990318099</v>
      </c>
      <c r="O13">
        <v>-2.60449874751566</v>
      </c>
      <c r="P13">
        <v>-2.2143345384297199</v>
      </c>
      <c r="Q13">
        <v>-2.21921749216094</v>
      </c>
      <c r="R13">
        <v>-1.2696903918834199</v>
      </c>
      <c r="S13">
        <v>-0.67431872531376302</v>
      </c>
      <c r="T13">
        <v>-0.46960157802173602</v>
      </c>
      <c r="U13">
        <v>-1.1314055950080699</v>
      </c>
      <c r="V13">
        <v>-0.64217499539981304</v>
      </c>
      <c r="W13">
        <v>-1.9560596452877299</v>
      </c>
      <c r="X13">
        <v>-1.6180648602448799</v>
      </c>
      <c r="Y13">
        <v>-1.75014963642245</v>
      </c>
      <c r="Z13">
        <v>-1.4838347132390299</v>
      </c>
      <c r="AA13">
        <v>-2.60041000660418</v>
      </c>
      <c r="AB13">
        <v>-2.8242144323781</v>
      </c>
      <c r="AC13">
        <v>-1.45607960334728</v>
      </c>
      <c r="AD13">
        <v>-0.66829191070549399</v>
      </c>
      <c r="AE13">
        <v>-1.05141219119753</v>
      </c>
      <c r="AF13">
        <v>-1.35340059977733</v>
      </c>
      <c r="AG13">
        <v>-0.589330123134154</v>
      </c>
      <c r="AH13">
        <v>-1.4187339175752101E-2</v>
      </c>
      <c r="AI13">
        <f t="shared" si="0"/>
        <v>-1.5409525512571189</v>
      </c>
      <c r="AJ13">
        <f t="shared" si="1"/>
        <v>0.89070153404316588</v>
      </c>
      <c r="BJ13" s="1"/>
    </row>
    <row r="14" spans="1:85" x14ac:dyDescent="0.2">
      <c r="A14" s="1" t="s">
        <v>86</v>
      </c>
      <c r="B14">
        <v>-0.34298968037530703</v>
      </c>
      <c r="C14">
        <v>-0.457403749686629</v>
      </c>
      <c r="D14">
        <v>6.2421792116992698</v>
      </c>
      <c r="E14">
        <v>14.368926038984201</v>
      </c>
      <c r="F14">
        <v>9.8549239535729096E-5</v>
      </c>
      <c r="G14">
        <v>2.0778833408220902E-2</v>
      </c>
      <c r="H14">
        <v>6.2047023933917904</v>
      </c>
      <c r="I14">
        <v>0.58078402065710699</v>
      </c>
      <c r="J14">
        <v>15.5152954692329</v>
      </c>
      <c r="L14">
        <v>6.3987888544935201</v>
      </c>
      <c r="M14">
        <v>5.9351709912698496</v>
      </c>
      <c r="N14">
        <v>5.0682788899584397</v>
      </c>
      <c r="O14">
        <v>6.0595216352217296</v>
      </c>
      <c r="P14">
        <v>5.5632170584550602</v>
      </c>
      <c r="Q14">
        <v>6.6820489952288202</v>
      </c>
      <c r="R14">
        <v>6.5933458672160299</v>
      </c>
      <c r="S14">
        <v>6.7966413095852003</v>
      </c>
      <c r="T14">
        <v>6.4469824948882604</v>
      </c>
      <c r="U14">
        <v>6.5394433554895501</v>
      </c>
      <c r="V14">
        <v>6.7671388678653299</v>
      </c>
      <c r="W14">
        <v>5.1036556652056602</v>
      </c>
      <c r="X14">
        <v>5.7328326960813998</v>
      </c>
      <c r="Y14">
        <v>5.91689445650709</v>
      </c>
      <c r="Z14">
        <v>5.9959863882911604</v>
      </c>
      <c r="AA14">
        <v>5.8074655892482996</v>
      </c>
      <c r="AB14">
        <v>6.4552889785587597</v>
      </c>
      <c r="AC14">
        <v>6.8048437524759198</v>
      </c>
      <c r="AD14">
        <v>6.8645761202655899</v>
      </c>
      <c r="AE14">
        <v>6.8712108370002598</v>
      </c>
      <c r="AF14">
        <v>6.1693534136129697</v>
      </c>
      <c r="AG14">
        <v>6.77939839528071</v>
      </c>
      <c r="AH14">
        <v>6.2180372568835001</v>
      </c>
      <c r="AI14">
        <f t="shared" si="0"/>
        <v>6.2421792116992654</v>
      </c>
      <c r="AJ14">
        <f t="shared" si="1"/>
        <v>0.53817554326619443</v>
      </c>
      <c r="BJ14" s="1"/>
    </row>
    <row r="15" spans="1:85" x14ac:dyDescent="0.2">
      <c r="A15" s="1" t="s">
        <v>171</v>
      </c>
      <c r="B15">
        <v>0.30937706382783098</v>
      </c>
      <c r="C15">
        <v>-3.3300617437709702E-3</v>
      </c>
      <c r="D15">
        <v>5.5893616868583296</v>
      </c>
      <c r="E15">
        <v>13.941224624929401</v>
      </c>
      <c r="F15">
        <v>1.18957350089332E-4</v>
      </c>
      <c r="G15">
        <v>2.30485835620899E-2</v>
      </c>
      <c r="H15">
        <v>5.5174469748666004</v>
      </c>
      <c r="I15">
        <v>0.300768441634093</v>
      </c>
      <c r="J15">
        <v>23.896987562276699</v>
      </c>
      <c r="L15">
        <v>5.94105732858573</v>
      </c>
      <c r="M15">
        <v>5.5098470136195798</v>
      </c>
      <c r="N15">
        <v>6.0925624415316602</v>
      </c>
      <c r="O15">
        <v>5.3984011760564199</v>
      </c>
      <c r="P15">
        <v>5.2569442046664703</v>
      </c>
      <c r="Q15">
        <v>5.6044993752221703</v>
      </c>
      <c r="R15">
        <v>5.0400352713510701</v>
      </c>
      <c r="S15">
        <v>5.5801747314360499</v>
      </c>
      <c r="T15">
        <v>5.6297470721013898</v>
      </c>
      <c r="U15">
        <v>5.4949848325228503</v>
      </c>
      <c r="V15">
        <v>5.7824047606427396</v>
      </c>
      <c r="W15">
        <v>6.0775453432837896</v>
      </c>
      <c r="X15">
        <v>5.7016105332953604</v>
      </c>
      <c r="Y15">
        <v>5.7423330526832297</v>
      </c>
      <c r="Z15">
        <v>5.8664573531489097</v>
      </c>
      <c r="AA15">
        <v>5.2602425932031602</v>
      </c>
      <c r="AB15">
        <v>5.2750282574093799</v>
      </c>
      <c r="AC15">
        <v>5.2952783079416097</v>
      </c>
      <c r="AD15">
        <v>5.3438046249369497</v>
      </c>
      <c r="AE15">
        <v>5.2627448793365099</v>
      </c>
      <c r="AF15">
        <v>5.6860100309334101</v>
      </c>
      <c r="AG15">
        <v>5.9212207900536002</v>
      </c>
      <c r="AH15">
        <v>5.7923848237795301</v>
      </c>
      <c r="AI15">
        <f t="shared" si="0"/>
        <v>5.5893616868583305</v>
      </c>
      <c r="AJ15">
        <f t="shared" si="1"/>
        <v>0.29017621488714973</v>
      </c>
      <c r="BJ15" s="1"/>
    </row>
    <row r="16" spans="1:85" x14ac:dyDescent="0.2">
      <c r="A16" s="1" t="s">
        <v>122</v>
      </c>
      <c r="B16">
        <v>0.19974622974119999</v>
      </c>
      <c r="C16">
        <v>-0.233163164129292</v>
      </c>
      <c r="D16">
        <v>3.4928738713843801</v>
      </c>
      <c r="E16">
        <v>13.927454877622999</v>
      </c>
      <c r="F16">
        <v>1.19686711703389E-4</v>
      </c>
      <c r="G16">
        <v>2.30485835620899E-2</v>
      </c>
      <c r="H16">
        <v>3.4300871152436501</v>
      </c>
      <c r="I16">
        <v>0.305129469177577</v>
      </c>
      <c r="J16">
        <v>20.5841807894653</v>
      </c>
      <c r="L16">
        <v>3.8214463775319301</v>
      </c>
      <c r="M16">
        <v>3.5105859645778401</v>
      </c>
      <c r="N16">
        <v>3.43948700352141</v>
      </c>
      <c r="O16">
        <v>3.1109694937897898</v>
      </c>
      <c r="P16">
        <v>3.08028887606608</v>
      </c>
      <c r="Q16">
        <v>3.17462654837027</v>
      </c>
      <c r="R16">
        <v>3.2193557546171601</v>
      </c>
      <c r="S16">
        <v>3.9205997204718499</v>
      </c>
      <c r="T16">
        <v>3.5227399195248199</v>
      </c>
      <c r="U16">
        <v>3.4080069304019598</v>
      </c>
      <c r="V16">
        <v>3.7588374499597399</v>
      </c>
      <c r="W16">
        <v>3.74611415564025</v>
      </c>
      <c r="X16">
        <v>3.4435078713169598</v>
      </c>
      <c r="Y16">
        <v>3.5799330766525301</v>
      </c>
      <c r="Z16">
        <v>3.2602951346259901</v>
      </c>
      <c r="AA16">
        <v>2.93160095696485</v>
      </c>
      <c r="AB16">
        <v>3.3393404878124802</v>
      </c>
      <c r="AC16">
        <v>3.5398163618795002</v>
      </c>
      <c r="AD16">
        <v>3.5372294430118001</v>
      </c>
      <c r="AE16">
        <v>3.4972044602274299</v>
      </c>
      <c r="AF16">
        <v>3.5112161929033401</v>
      </c>
      <c r="AG16">
        <v>3.8872278151291799</v>
      </c>
      <c r="AH16">
        <v>4.0956690468436703</v>
      </c>
      <c r="AI16">
        <f t="shared" si="0"/>
        <v>3.4928738713843837</v>
      </c>
      <c r="AJ16">
        <f t="shared" si="1"/>
        <v>0.29040081168445647</v>
      </c>
      <c r="BJ16" s="1"/>
    </row>
    <row r="17" spans="1:62" x14ac:dyDescent="0.2">
      <c r="A17" s="1" t="s">
        <v>18</v>
      </c>
      <c r="B17">
        <v>0.32851503643501101</v>
      </c>
      <c r="C17">
        <v>0.21812051258269</v>
      </c>
      <c r="D17">
        <v>6.4093895616148702</v>
      </c>
      <c r="E17">
        <v>13.569015736117301</v>
      </c>
      <c r="F17">
        <v>1.4049707553777499E-4</v>
      </c>
      <c r="G17">
        <v>2.4590976157834898E-2</v>
      </c>
      <c r="H17">
        <v>6.33194020440407</v>
      </c>
      <c r="I17">
        <v>0.38442494437446401</v>
      </c>
      <c r="J17">
        <v>2.2471697414623799</v>
      </c>
      <c r="L17">
        <v>6.9178947553795904</v>
      </c>
      <c r="M17">
        <v>6.3307151832686399</v>
      </c>
      <c r="N17">
        <v>7.3229210610418702</v>
      </c>
      <c r="O17">
        <v>6.4058126222274598</v>
      </c>
      <c r="P17">
        <v>6.1671532022250002</v>
      </c>
      <c r="Q17">
        <v>6.4554605107371703</v>
      </c>
      <c r="R17">
        <v>5.8556763898150397</v>
      </c>
      <c r="S17">
        <v>5.8291028494790504</v>
      </c>
      <c r="T17">
        <v>6.3747788950021498</v>
      </c>
      <c r="U17">
        <v>6.0529148216951896</v>
      </c>
      <c r="V17">
        <v>6.6191728361217503</v>
      </c>
      <c r="W17">
        <v>6.7562156356509702</v>
      </c>
      <c r="X17">
        <v>6.57782261532678</v>
      </c>
      <c r="Y17">
        <v>6.7762713607784502</v>
      </c>
      <c r="Z17">
        <v>6.8369185854763499</v>
      </c>
      <c r="AA17">
        <v>6.1331355691709204</v>
      </c>
      <c r="AB17">
        <v>6.31021104821584</v>
      </c>
      <c r="AC17">
        <v>6.3579651858711603</v>
      </c>
      <c r="AD17">
        <v>6.0303409102157701</v>
      </c>
      <c r="AE17">
        <v>5.9456150473416196</v>
      </c>
      <c r="AF17">
        <v>6.1596675476037897</v>
      </c>
      <c r="AG17">
        <v>6.6311532722304296</v>
      </c>
      <c r="AH17">
        <v>6.5690400122669699</v>
      </c>
      <c r="AI17">
        <f t="shared" si="0"/>
        <v>6.4093895616148684</v>
      </c>
      <c r="AJ17">
        <f t="shared" si="1"/>
        <v>0.37089354654711243</v>
      </c>
      <c r="BJ17" s="1"/>
    </row>
    <row r="18" spans="1:62" x14ac:dyDescent="0.2">
      <c r="A18" s="1" t="s">
        <v>76</v>
      </c>
      <c r="B18">
        <v>-0.51623757890450095</v>
      </c>
      <c r="C18">
        <v>-0.18563490869114099</v>
      </c>
      <c r="D18">
        <v>3.04189860938757</v>
      </c>
      <c r="E18">
        <v>13.372568828118601</v>
      </c>
      <c r="F18">
        <v>1.53551507211156E-4</v>
      </c>
      <c r="G18">
        <v>2.47985684146017E-2</v>
      </c>
      <c r="H18">
        <v>3.0050385875632499</v>
      </c>
      <c r="I18">
        <v>0.55840890997035098</v>
      </c>
      <c r="J18">
        <v>13.3289321009822</v>
      </c>
      <c r="L18">
        <v>3.0379650551317798</v>
      </c>
      <c r="M18">
        <v>2.7115603790214502</v>
      </c>
      <c r="N18">
        <v>2.1505382760056801</v>
      </c>
      <c r="O18">
        <v>2.8345757170720902</v>
      </c>
      <c r="P18">
        <v>3.04356102497748</v>
      </c>
      <c r="Q18">
        <v>3.0524478456985902</v>
      </c>
      <c r="R18">
        <v>3.8098121298860099</v>
      </c>
      <c r="S18">
        <v>3.8615412865085301</v>
      </c>
      <c r="T18">
        <v>2.5635001471471899</v>
      </c>
      <c r="U18">
        <v>3.26441333075143</v>
      </c>
      <c r="V18">
        <v>3.15546419834748</v>
      </c>
      <c r="W18">
        <v>2.0186064221011</v>
      </c>
      <c r="X18">
        <v>2.1512316052094498</v>
      </c>
      <c r="Y18">
        <v>2.66270455181379</v>
      </c>
      <c r="Z18">
        <v>3.4177709295705601</v>
      </c>
      <c r="AA18">
        <v>3.31878062748082</v>
      </c>
      <c r="AB18">
        <v>3.52910476780899</v>
      </c>
      <c r="AC18">
        <v>3.7686156076617401</v>
      </c>
      <c r="AD18">
        <v>3.3648939482290099</v>
      </c>
      <c r="AE18">
        <v>3.2532773969499802</v>
      </c>
      <c r="AF18">
        <v>3.2804343352099798</v>
      </c>
      <c r="AG18">
        <v>3.08344525185331</v>
      </c>
      <c r="AH18">
        <v>2.6294231814775801</v>
      </c>
      <c r="AI18">
        <f t="shared" si="0"/>
        <v>3.0418986093875655</v>
      </c>
      <c r="AJ18">
        <f t="shared" si="1"/>
        <v>0.51544073955698966</v>
      </c>
      <c r="BJ18" s="1"/>
    </row>
    <row r="19" spans="1:62" x14ac:dyDescent="0.2">
      <c r="A19" s="1" t="s">
        <v>168</v>
      </c>
      <c r="B19">
        <v>0.52879330886146303</v>
      </c>
      <c r="C19">
        <v>-3.8842067984902501E-2</v>
      </c>
      <c r="D19">
        <v>2.4733153204291498</v>
      </c>
      <c r="E19">
        <v>12.8778356441657</v>
      </c>
      <c r="F19">
        <v>1.9267225859059801E-4</v>
      </c>
      <c r="G19">
        <v>2.9545025834988602E-2</v>
      </c>
      <c r="H19">
        <v>2.3939134141229199</v>
      </c>
      <c r="I19">
        <v>0.52197126777838299</v>
      </c>
      <c r="J19">
        <v>23.6806678014086</v>
      </c>
      <c r="L19">
        <v>2.9918520633802301</v>
      </c>
      <c r="M19">
        <v>2.6496856610074202</v>
      </c>
      <c r="N19">
        <v>2.2592460661033602</v>
      </c>
      <c r="O19">
        <v>2.3710919560275698</v>
      </c>
      <c r="P19">
        <v>2.0611274712366798</v>
      </c>
      <c r="Q19">
        <v>1.28133187670244</v>
      </c>
      <c r="R19">
        <v>1.65414159909992</v>
      </c>
      <c r="S19">
        <v>2.2314728956366499</v>
      </c>
      <c r="T19">
        <v>2.5533734638873402</v>
      </c>
      <c r="U19">
        <v>2.3229885636126499</v>
      </c>
      <c r="V19">
        <v>3.2183647575386698</v>
      </c>
      <c r="W19">
        <v>2.7056608582614401</v>
      </c>
      <c r="X19">
        <v>3.3129209605513501</v>
      </c>
      <c r="Y19">
        <v>3.0263702306458802</v>
      </c>
      <c r="Z19">
        <v>2.8686705649156101</v>
      </c>
      <c r="AA19">
        <v>1.92143236232952</v>
      </c>
      <c r="AB19">
        <v>2.1670469219192201</v>
      </c>
      <c r="AC19">
        <v>2.56674411214783</v>
      </c>
      <c r="AD19">
        <v>2.4155035918365502</v>
      </c>
      <c r="AE19">
        <v>2.1122536162266199</v>
      </c>
      <c r="AF19">
        <v>2.2066830150434198</v>
      </c>
      <c r="AG19">
        <v>2.9650814075589098</v>
      </c>
      <c r="AH19">
        <v>3.0232083542010399</v>
      </c>
      <c r="AI19">
        <f t="shared" si="0"/>
        <v>2.473315320429144</v>
      </c>
      <c r="AJ19">
        <f t="shared" si="1"/>
        <v>0.5062268327726821</v>
      </c>
      <c r="BJ19" s="1"/>
    </row>
    <row r="20" spans="1:62" x14ac:dyDescent="0.2">
      <c r="A20" s="1" t="s">
        <v>46</v>
      </c>
      <c r="B20">
        <v>-0.63525701706611004</v>
      </c>
      <c r="C20">
        <v>0.57519781852024998</v>
      </c>
      <c r="D20">
        <v>-1.8197040684252099</v>
      </c>
      <c r="E20">
        <v>12.729455766716301</v>
      </c>
      <c r="F20">
        <v>2.06432023303314E-4</v>
      </c>
      <c r="G20">
        <v>3.06973943251178E-2</v>
      </c>
      <c r="H20">
        <v>-1.8676076586929999</v>
      </c>
      <c r="I20">
        <v>0.85946178533819795</v>
      </c>
      <c r="J20">
        <v>9.2237836059149902</v>
      </c>
      <c r="L20">
        <v>-2.1697714334228699</v>
      </c>
      <c r="M20">
        <v>-2.8411624977866201</v>
      </c>
      <c r="N20">
        <v>-2.88826884586015</v>
      </c>
      <c r="O20">
        <v>-1.0802581267598199</v>
      </c>
      <c r="P20">
        <v>-0.43672502226634702</v>
      </c>
      <c r="Q20">
        <v>-0.507267482243422</v>
      </c>
      <c r="R20">
        <v>-0.66547490029039902</v>
      </c>
      <c r="S20">
        <v>-2.6351949438775399</v>
      </c>
      <c r="T20">
        <v>-2.6085911953755199</v>
      </c>
      <c r="U20">
        <v>-2.5996087978309599</v>
      </c>
      <c r="V20">
        <v>-1.84580253201192</v>
      </c>
      <c r="W20">
        <v>-2.0828335658592598</v>
      </c>
      <c r="X20">
        <v>-1.5242205742153501</v>
      </c>
      <c r="Y20">
        <v>-1.8317885272544701</v>
      </c>
      <c r="Z20">
        <v>-1.31242478153449</v>
      </c>
      <c r="AA20">
        <v>-0.52932097677832701</v>
      </c>
      <c r="AB20">
        <v>-1.5375886997836199</v>
      </c>
      <c r="AC20">
        <v>-1.02421738433297</v>
      </c>
      <c r="AD20">
        <v>-2.0243536313461798</v>
      </c>
      <c r="AE20">
        <v>-2.3736224267275698</v>
      </c>
      <c r="AF20">
        <v>-1.71876495392121</v>
      </c>
      <c r="AG20">
        <v>-2.7105388759840698</v>
      </c>
      <c r="AH20">
        <v>-2.9053933983167002</v>
      </c>
      <c r="AI20">
        <f t="shared" si="0"/>
        <v>-1.8197040684252077</v>
      </c>
      <c r="AJ20">
        <f t="shared" si="1"/>
        <v>0.82133229726570189</v>
      </c>
      <c r="BJ20" s="1"/>
    </row>
    <row r="21" spans="1:62" x14ac:dyDescent="0.2">
      <c r="A21" s="1" t="s">
        <v>144</v>
      </c>
      <c r="B21">
        <v>0.20531675520434001</v>
      </c>
      <c r="C21">
        <v>-9.4286326071719495E-2</v>
      </c>
      <c r="D21">
        <v>4.5499553020372803</v>
      </c>
      <c r="E21">
        <v>12.710397856223899</v>
      </c>
      <c r="F21">
        <v>2.0827558233891901E-4</v>
      </c>
      <c r="G21">
        <v>3.06973943251178E-2</v>
      </c>
      <c r="H21">
        <v>4.4839389526310303</v>
      </c>
      <c r="I21">
        <v>0.220150702336226</v>
      </c>
      <c r="J21">
        <v>22.217237214456802</v>
      </c>
      <c r="L21">
        <v>4.6065344180175503</v>
      </c>
      <c r="M21">
        <v>4.4951443848322299</v>
      </c>
      <c r="N21">
        <v>4.6460283384790504</v>
      </c>
      <c r="O21">
        <v>4.2888525750199298</v>
      </c>
      <c r="P21">
        <v>4.2106592152167099</v>
      </c>
      <c r="Q21">
        <v>4.5220780158538902</v>
      </c>
      <c r="R21">
        <v>4.2698807321714902</v>
      </c>
      <c r="S21">
        <v>4.5336098008338404</v>
      </c>
      <c r="T21">
        <v>4.5510955668707398</v>
      </c>
      <c r="U21">
        <v>4.5607505783748303</v>
      </c>
      <c r="V21">
        <v>4.7605710503561101</v>
      </c>
      <c r="W21">
        <v>4.8765382803072796</v>
      </c>
      <c r="X21">
        <v>4.8938968651200296</v>
      </c>
      <c r="Y21">
        <v>4.7035477020745802</v>
      </c>
      <c r="Z21">
        <v>4.4301200148341904</v>
      </c>
      <c r="AA21">
        <v>4.3252722849263803</v>
      </c>
      <c r="AB21">
        <v>4.4629016964029997</v>
      </c>
      <c r="AC21">
        <v>4.2567553336768897</v>
      </c>
      <c r="AD21">
        <v>4.3214063970262</v>
      </c>
      <c r="AE21">
        <v>4.5313279506572401</v>
      </c>
      <c r="AF21">
        <v>4.9209139632047201</v>
      </c>
      <c r="AG21">
        <v>4.8253074133167599</v>
      </c>
      <c r="AH21">
        <v>4.6557793692837901</v>
      </c>
      <c r="AI21">
        <f t="shared" si="0"/>
        <v>4.5499553020372803</v>
      </c>
      <c r="AJ21">
        <f t="shared" si="1"/>
        <v>0.21392805114136082</v>
      </c>
      <c r="BJ21" s="1"/>
    </row>
    <row r="22" spans="1:62" x14ac:dyDescent="0.2">
      <c r="A22" s="1" t="s">
        <v>98</v>
      </c>
      <c r="B22">
        <v>-5.6366871473464896E-3</v>
      </c>
      <c r="C22">
        <v>-0.20547310326822199</v>
      </c>
      <c r="D22">
        <v>5.2134864736472197</v>
      </c>
      <c r="E22">
        <v>12.5433095559221</v>
      </c>
      <c r="F22">
        <v>2.2522915852666401E-4</v>
      </c>
      <c r="G22">
        <v>3.2201139895885397E-2</v>
      </c>
      <c r="H22">
        <v>5.1578308643634303</v>
      </c>
      <c r="I22">
        <v>0.210737621251953</v>
      </c>
      <c r="J22">
        <v>17.739628446530499</v>
      </c>
      <c r="L22">
        <v>5.2866366928669999</v>
      </c>
      <c r="M22">
        <v>5.1887512000464504</v>
      </c>
      <c r="N22">
        <v>4.8768187705807398</v>
      </c>
      <c r="O22">
        <v>5.1281553689466302</v>
      </c>
      <c r="P22">
        <v>4.81746782257874</v>
      </c>
      <c r="Q22">
        <v>5.2216593596664396</v>
      </c>
      <c r="R22">
        <v>5.2549677305804297</v>
      </c>
      <c r="S22">
        <v>5.4133716140221404</v>
      </c>
      <c r="T22">
        <v>5.44559059119943</v>
      </c>
      <c r="U22">
        <v>5.3128464201995298</v>
      </c>
      <c r="V22">
        <v>5.2026627065533502</v>
      </c>
      <c r="W22">
        <v>5.2029555604665498</v>
      </c>
      <c r="X22">
        <v>5.0958246695859</v>
      </c>
      <c r="Y22">
        <v>5.2176200989405004</v>
      </c>
      <c r="Z22">
        <v>5.1142994447869397</v>
      </c>
      <c r="AA22">
        <v>4.7578726722241296</v>
      </c>
      <c r="AB22">
        <v>5.3072318310268498</v>
      </c>
      <c r="AC22">
        <v>5.1756259074933899</v>
      </c>
      <c r="AD22">
        <v>5.3475147790738697</v>
      </c>
      <c r="AE22">
        <v>5.3649378346459198</v>
      </c>
      <c r="AF22">
        <v>5.3886958033737198</v>
      </c>
      <c r="AG22">
        <v>5.5937005512377498</v>
      </c>
      <c r="AH22">
        <v>5.19498146378971</v>
      </c>
      <c r="AI22">
        <f t="shared" si="0"/>
        <v>5.2134864736472215</v>
      </c>
      <c r="AJ22">
        <f t="shared" si="1"/>
        <v>0.19623085078642982</v>
      </c>
      <c r="BJ22" s="1"/>
    </row>
    <row r="23" spans="1:62" x14ac:dyDescent="0.2">
      <c r="A23" s="1" t="s">
        <v>99</v>
      </c>
      <c r="B23">
        <v>3.09595094951668E-2</v>
      </c>
      <c r="C23">
        <v>-1.16649282320999</v>
      </c>
      <c r="D23">
        <v>-2.15987794642336</v>
      </c>
      <c r="E23">
        <v>12.455959318262201</v>
      </c>
      <c r="F23">
        <v>2.3468619424986699E-4</v>
      </c>
      <c r="G23">
        <v>3.2600254980617902E-2</v>
      </c>
      <c r="H23">
        <v>-2.1937154886211001</v>
      </c>
      <c r="I23">
        <v>1.16712198329912</v>
      </c>
      <c r="J23">
        <v>18.0719411754799</v>
      </c>
      <c r="L23">
        <v>-1.75600732220009</v>
      </c>
      <c r="M23">
        <v>-3.8200981830749901</v>
      </c>
      <c r="N23">
        <v>-3.11077681321864</v>
      </c>
      <c r="O23">
        <v>-3.7625045699692601</v>
      </c>
      <c r="P23">
        <v>-3.56226206913139</v>
      </c>
      <c r="Q23">
        <v>-2.5918036375932498</v>
      </c>
      <c r="R23">
        <v>-0.62491311748682399</v>
      </c>
      <c r="S23">
        <v>-1.5429624620590701</v>
      </c>
      <c r="T23">
        <v>-0.64505818700325002</v>
      </c>
      <c r="U23">
        <v>-1.3285317396407801</v>
      </c>
      <c r="V23">
        <v>-1.52592466499637</v>
      </c>
      <c r="W23">
        <v>-2.0828335658592598</v>
      </c>
      <c r="X23">
        <v>-2.20891992914994</v>
      </c>
      <c r="Y23">
        <v>-1.3995592818278799</v>
      </c>
      <c r="Z23">
        <v>-3.9580099770680399</v>
      </c>
      <c r="AA23">
        <v>-4.1674100458521099</v>
      </c>
      <c r="AB23">
        <v>-1.5375886997836199</v>
      </c>
      <c r="AC23">
        <v>-3.44344389054254</v>
      </c>
      <c r="AD23">
        <v>-1.3761461386526199</v>
      </c>
      <c r="AE23">
        <v>-1.6078940484936499</v>
      </c>
      <c r="AF23">
        <v>-0.93592254180846002</v>
      </c>
      <c r="AG23">
        <v>-0.97465266127178596</v>
      </c>
      <c r="AH23">
        <v>-1.71396922105354</v>
      </c>
      <c r="AI23">
        <f t="shared" si="0"/>
        <v>-2.1598779464233631</v>
      </c>
      <c r="AJ23">
        <f t="shared" si="1"/>
        <v>1.1396764968048361</v>
      </c>
      <c r="BJ23" s="1"/>
    </row>
    <row r="24" spans="1:62" x14ac:dyDescent="0.2">
      <c r="A24" s="1" t="s">
        <v>128</v>
      </c>
      <c r="B24">
        <v>0.178209592567557</v>
      </c>
      <c r="C24">
        <v>-0.158374224234893</v>
      </c>
      <c r="D24">
        <v>3.0134246946976502</v>
      </c>
      <c r="E24">
        <v>11.974625565039201</v>
      </c>
      <c r="F24">
        <v>2.9520373793527502E-4</v>
      </c>
      <c r="G24">
        <v>3.6733507750781998E-2</v>
      </c>
      <c r="H24">
        <v>2.9498228777408699</v>
      </c>
      <c r="I24">
        <v>0.23526358398952099</v>
      </c>
      <c r="J24">
        <v>21.073100346138901</v>
      </c>
      <c r="L24">
        <v>3.24028550110256</v>
      </c>
      <c r="M24">
        <v>3.0477122911491001</v>
      </c>
      <c r="N24">
        <v>3.2737264256551799</v>
      </c>
      <c r="O24">
        <v>2.8528120627115001</v>
      </c>
      <c r="P24">
        <v>2.7352864124556202</v>
      </c>
      <c r="Q24">
        <v>2.6867827025870898</v>
      </c>
      <c r="R24">
        <v>2.5425144904691099</v>
      </c>
      <c r="S24">
        <v>3.0174779955938198</v>
      </c>
      <c r="T24">
        <v>3.2864098437470202</v>
      </c>
      <c r="U24">
        <v>3.0926600850297201</v>
      </c>
      <c r="V24">
        <v>3.19679595868213</v>
      </c>
      <c r="W24">
        <v>3.2436986878998502</v>
      </c>
      <c r="X24">
        <v>2.96199976756929</v>
      </c>
      <c r="Y24">
        <v>2.9305895182435302</v>
      </c>
      <c r="Z24">
        <v>2.8095639716302299</v>
      </c>
      <c r="AA24">
        <v>2.7086672003039798</v>
      </c>
      <c r="AB24">
        <v>3.0517297230071798</v>
      </c>
      <c r="AC24">
        <v>2.8833005933550901</v>
      </c>
      <c r="AD24">
        <v>2.8892976855113002</v>
      </c>
      <c r="AE24">
        <v>3.2503539824393402</v>
      </c>
      <c r="AF24">
        <v>3.20709714090773</v>
      </c>
      <c r="AG24">
        <v>3.3172297583482702</v>
      </c>
      <c r="AH24">
        <v>3.0827761796472202</v>
      </c>
      <c r="AI24">
        <f t="shared" si="0"/>
        <v>3.0134246946976462</v>
      </c>
      <c r="AJ24">
        <f t="shared" si="1"/>
        <v>0.22238123735422211</v>
      </c>
      <c r="BJ24" s="1"/>
    </row>
    <row r="25" spans="1:62" x14ac:dyDescent="0.2">
      <c r="A25" s="1" t="s">
        <v>102</v>
      </c>
      <c r="B25">
        <v>7.7241796839381094E-2</v>
      </c>
      <c r="C25">
        <v>-0.477479876037679</v>
      </c>
      <c r="D25">
        <v>3.7793386943524201</v>
      </c>
      <c r="E25">
        <v>11.8055125063213</v>
      </c>
      <c r="F25">
        <v>3.2034741789640402E-4</v>
      </c>
      <c r="G25">
        <v>3.7724075826991402E-2</v>
      </c>
      <c r="H25">
        <v>3.7264895242161402</v>
      </c>
      <c r="I25">
        <v>0.48706340276032301</v>
      </c>
      <c r="J25">
        <v>18.539197268029199</v>
      </c>
      <c r="L25">
        <v>3.9197206243487601</v>
      </c>
      <c r="M25">
        <v>3.54285661959437</v>
      </c>
      <c r="N25">
        <v>2.8900191833406601</v>
      </c>
      <c r="O25">
        <v>3.7571825482227399</v>
      </c>
      <c r="P25">
        <v>2.9580956296602601</v>
      </c>
      <c r="Q25">
        <v>4.0046583012767298</v>
      </c>
      <c r="R25">
        <v>3.8606888008236599</v>
      </c>
      <c r="S25">
        <v>4.0354907005338898</v>
      </c>
      <c r="T25">
        <v>4.1181052548285599</v>
      </c>
      <c r="U25">
        <v>3.8174276531440299</v>
      </c>
      <c r="V25">
        <v>3.9911536360656199</v>
      </c>
      <c r="W25">
        <v>3.6497199581031001</v>
      </c>
      <c r="X25">
        <v>3.6762828526209499</v>
      </c>
      <c r="Y25">
        <v>3.6642382223619401</v>
      </c>
      <c r="Z25">
        <v>3.47155855216822</v>
      </c>
      <c r="AA25">
        <v>2.6884359362760799</v>
      </c>
      <c r="AB25">
        <v>3.5341762339494101</v>
      </c>
      <c r="AC25">
        <v>3.6875171817871202</v>
      </c>
      <c r="AD25">
        <v>4.1076043038434999</v>
      </c>
      <c r="AE25">
        <v>4.0977046762385001</v>
      </c>
      <c r="AF25">
        <v>4.2427663185972202</v>
      </c>
      <c r="AG25">
        <v>4.2616285491124604</v>
      </c>
      <c r="AH25">
        <v>4.94775823320784</v>
      </c>
      <c r="AI25">
        <f t="shared" si="0"/>
        <v>3.779338694352417</v>
      </c>
      <c r="AJ25">
        <f t="shared" si="1"/>
        <v>0.4880956433385672</v>
      </c>
      <c r="BJ25" s="1"/>
    </row>
    <row r="26" spans="1:62" x14ac:dyDescent="0.2">
      <c r="A26" s="1" t="s">
        <v>75</v>
      </c>
      <c r="B26">
        <v>-0.78875107121033605</v>
      </c>
      <c r="C26">
        <v>-0.28118191795328601</v>
      </c>
      <c r="D26">
        <v>2.5385016086580801</v>
      </c>
      <c r="E26">
        <v>11.7371237066851</v>
      </c>
      <c r="F26">
        <v>3.31170369433536E-4</v>
      </c>
      <c r="G26">
        <v>3.8377842582980902E-2</v>
      </c>
      <c r="H26">
        <v>2.5139722824384001</v>
      </c>
      <c r="I26">
        <v>0.84722423293722204</v>
      </c>
      <c r="J26">
        <v>13.314816192755901</v>
      </c>
      <c r="L26">
        <v>1.5443345028408699</v>
      </c>
      <c r="M26">
        <v>1.53080363408859</v>
      </c>
      <c r="N26">
        <v>1.3924964899910901</v>
      </c>
      <c r="O26">
        <v>2.1292187425101701</v>
      </c>
      <c r="P26">
        <v>2.6994123727687298</v>
      </c>
      <c r="Q26">
        <v>3.68645259099622</v>
      </c>
      <c r="R26">
        <v>3.70432884798422</v>
      </c>
      <c r="S26">
        <v>2.87344886231286</v>
      </c>
      <c r="T26">
        <v>2.93118457874492</v>
      </c>
      <c r="U26">
        <v>3.5167150943402898</v>
      </c>
      <c r="V26">
        <v>2.74425529535963</v>
      </c>
      <c r="W26">
        <v>0.62003802967967003</v>
      </c>
      <c r="X26">
        <v>1.8075919580223201</v>
      </c>
      <c r="Y26">
        <v>1.81523332855609</v>
      </c>
      <c r="Z26">
        <v>2.5001737386485701</v>
      </c>
      <c r="AA26">
        <v>3.12465190314304</v>
      </c>
      <c r="AB26">
        <v>3.2558462727941002</v>
      </c>
      <c r="AC26">
        <v>3.6690880150626102</v>
      </c>
      <c r="AD26">
        <v>2.4890082990775202</v>
      </c>
      <c r="AE26">
        <v>2.6268330854798601</v>
      </c>
      <c r="AF26">
        <v>2.0629259113857699</v>
      </c>
      <c r="AG26">
        <v>2.7764629282808899</v>
      </c>
      <c r="AH26">
        <v>2.8850325170678599</v>
      </c>
      <c r="AI26">
        <f t="shared" si="0"/>
        <v>2.5385016086580823</v>
      </c>
      <c r="AJ26">
        <f t="shared" si="1"/>
        <v>0.81858965339056955</v>
      </c>
      <c r="BJ26" s="1"/>
    </row>
    <row r="27" spans="1:62" x14ac:dyDescent="0.2">
      <c r="A27" s="1" t="s">
        <v>88</v>
      </c>
      <c r="B27">
        <v>-0.117643819036335</v>
      </c>
      <c r="C27">
        <v>-0.21756095163233</v>
      </c>
      <c r="D27">
        <v>7.3379159357351602</v>
      </c>
      <c r="E27">
        <v>11.6396831769943</v>
      </c>
      <c r="F27">
        <v>3.4728535322166298E-4</v>
      </c>
      <c r="G27">
        <v>3.94089588550302E-2</v>
      </c>
      <c r="H27">
        <v>7.2867375332007498</v>
      </c>
      <c r="I27">
        <v>0.25574030893900601</v>
      </c>
      <c r="J27">
        <v>16.025964616045801</v>
      </c>
      <c r="L27">
        <v>7.4219457931720596</v>
      </c>
      <c r="M27">
        <v>7.2167990815717697</v>
      </c>
      <c r="N27">
        <v>6.8485837176335904</v>
      </c>
      <c r="O27">
        <v>7.0065338773837098</v>
      </c>
      <c r="P27">
        <v>7.3253982349951503</v>
      </c>
      <c r="Q27">
        <v>7.1285504133300002</v>
      </c>
      <c r="R27">
        <v>7.4840024773405798</v>
      </c>
      <c r="S27">
        <v>7.8271940401023699</v>
      </c>
      <c r="T27">
        <v>7.6083866383576604</v>
      </c>
      <c r="U27">
        <v>7.2918042958807598</v>
      </c>
      <c r="V27">
        <v>7.6194116872276902</v>
      </c>
      <c r="W27">
        <v>7.0172768596742001</v>
      </c>
      <c r="X27">
        <v>7.1536207643001797</v>
      </c>
      <c r="Y27">
        <v>7.10274814705003</v>
      </c>
      <c r="Z27">
        <v>7.2025306912229397</v>
      </c>
      <c r="AA27">
        <v>7.5262415639792799</v>
      </c>
      <c r="AB27">
        <v>7.3644363829581598</v>
      </c>
      <c r="AC27">
        <v>7.3531537663873996</v>
      </c>
      <c r="AD27">
        <v>7.4811177185125697</v>
      </c>
      <c r="AE27">
        <v>7.5823519172414597</v>
      </c>
      <c r="AF27">
        <v>7.4160178521879203</v>
      </c>
      <c r="AG27">
        <v>7.6091435940424601</v>
      </c>
      <c r="AH27">
        <v>7.18481700735666</v>
      </c>
      <c r="AI27">
        <f t="shared" si="0"/>
        <v>7.3379159357351567</v>
      </c>
      <c r="AJ27">
        <f t="shared" si="1"/>
        <v>0.23935561958381499</v>
      </c>
      <c r="BJ27" s="1"/>
    </row>
    <row r="28" spans="1:62" x14ac:dyDescent="0.2">
      <c r="A28" s="1" t="s">
        <v>134</v>
      </c>
      <c r="B28">
        <v>0.38963050858682402</v>
      </c>
      <c r="C28">
        <v>-0.30246615789491998</v>
      </c>
      <c r="D28">
        <v>3.9073922558361698</v>
      </c>
      <c r="E28">
        <v>11.434852694973801</v>
      </c>
      <c r="F28">
        <v>3.8401923696442902E-4</v>
      </c>
      <c r="G28">
        <v>4.1641400259692797E-2</v>
      </c>
      <c r="H28">
        <v>3.83895860216741</v>
      </c>
      <c r="I28">
        <v>0.48938798972488401</v>
      </c>
      <c r="J28">
        <v>21.4075277129593</v>
      </c>
      <c r="L28">
        <v>4.5553634430777796</v>
      </c>
      <c r="M28">
        <v>4.1091762136768502</v>
      </c>
      <c r="N28">
        <v>3.51451448629444</v>
      </c>
      <c r="O28">
        <v>3.5954781109554199</v>
      </c>
      <c r="P28">
        <v>3.5255692763214799</v>
      </c>
      <c r="Q28">
        <v>3.48495953427657</v>
      </c>
      <c r="R28">
        <v>2.7950713385875501</v>
      </c>
      <c r="S28">
        <v>4.31770825451144</v>
      </c>
      <c r="T28">
        <v>4.6278968934604396</v>
      </c>
      <c r="U28">
        <v>3.5953633317361202</v>
      </c>
      <c r="V28">
        <v>4.1468929651564403</v>
      </c>
      <c r="W28">
        <v>4.1359388098863601</v>
      </c>
      <c r="X28">
        <v>3.7224819289759301</v>
      </c>
      <c r="Y28">
        <v>4.1927894812126496</v>
      </c>
      <c r="Z28">
        <v>4.1694542339157401</v>
      </c>
      <c r="AA28">
        <v>3.5782759617747102</v>
      </c>
      <c r="AB28">
        <v>3.1508063996042299</v>
      </c>
      <c r="AC28">
        <v>3.2786105151628102</v>
      </c>
      <c r="AD28">
        <v>4.0126562848762202</v>
      </c>
      <c r="AE28">
        <v>3.8575825196259199</v>
      </c>
      <c r="AF28">
        <v>4.4777621979444699</v>
      </c>
      <c r="AG28">
        <v>4.6624243506410998</v>
      </c>
      <c r="AH28">
        <v>4.3632453525572901</v>
      </c>
      <c r="AI28">
        <f t="shared" si="0"/>
        <v>3.907392255836172</v>
      </c>
      <c r="AJ28">
        <f t="shared" si="1"/>
        <v>0.50205713619672943</v>
      </c>
      <c r="BJ28" s="1"/>
    </row>
    <row r="29" spans="1:62" x14ac:dyDescent="0.2">
      <c r="A29" s="1" t="s">
        <v>121</v>
      </c>
      <c r="B29">
        <v>0.30106171391242098</v>
      </c>
      <c r="C29">
        <v>-0.36014245069323397</v>
      </c>
      <c r="D29">
        <v>1.9458087419899801</v>
      </c>
      <c r="E29">
        <v>11.405415704915001</v>
      </c>
      <c r="F29">
        <v>3.8963775318581398E-4</v>
      </c>
      <c r="G29">
        <v>4.1950998093006002E-2</v>
      </c>
      <c r="H29">
        <v>1.8819830971698499</v>
      </c>
      <c r="I29">
        <v>0.46751975389033601</v>
      </c>
      <c r="J29">
        <v>20.580348197144001</v>
      </c>
      <c r="L29">
        <v>2.0796372573956599</v>
      </c>
      <c r="M29">
        <v>1.68527654586319</v>
      </c>
      <c r="N29">
        <v>2.4083394844027102</v>
      </c>
      <c r="O29">
        <v>1.70026982442873</v>
      </c>
      <c r="P29">
        <v>1.0450749215492701</v>
      </c>
      <c r="Q29">
        <v>1.9563270326723601</v>
      </c>
      <c r="R29">
        <v>1.63756540115586</v>
      </c>
      <c r="S29">
        <v>2.1743793169200099</v>
      </c>
      <c r="T29">
        <v>2.6324638420263602</v>
      </c>
      <c r="U29">
        <v>1.9565955409818301</v>
      </c>
      <c r="V29">
        <v>2.2478050199370299</v>
      </c>
      <c r="W29">
        <v>1.9062698358183101</v>
      </c>
      <c r="X29">
        <v>2.1724087763412201</v>
      </c>
      <c r="Y29">
        <v>2.1275060786291999</v>
      </c>
      <c r="Z29">
        <v>1.62595894244787</v>
      </c>
      <c r="AA29">
        <v>0.77605851663401804</v>
      </c>
      <c r="AB29">
        <v>1.4978794467800001</v>
      </c>
      <c r="AC29">
        <v>1.7573706430046101</v>
      </c>
      <c r="AD29">
        <v>1.79500359821015</v>
      </c>
      <c r="AE29">
        <v>1.8823238959798301</v>
      </c>
      <c r="AF29">
        <v>2.4629985181254899</v>
      </c>
      <c r="AG29">
        <v>2.5702747944011199</v>
      </c>
      <c r="AH29">
        <v>2.6558138320647502</v>
      </c>
      <c r="AI29">
        <f t="shared" si="0"/>
        <v>1.9458087419899821</v>
      </c>
      <c r="AJ29">
        <f t="shared" si="1"/>
        <v>0.47013207670442747</v>
      </c>
      <c r="BJ29" s="1"/>
    </row>
    <row r="30" spans="1:62" x14ac:dyDescent="0.2">
      <c r="A30" s="1" t="s">
        <v>95</v>
      </c>
      <c r="B30">
        <v>-7.0999067234446198E-2</v>
      </c>
      <c r="C30">
        <v>-0.71897358492821695</v>
      </c>
      <c r="D30">
        <v>1.27304624671537</v>
      </c>
      <c r="E30">
        <v>11.3308864276196</v>
      </c>
      <c r="F30">
        <v>4.0426749850437898E-4</v>
      </c>
      <c r="G30">
        <v>4.2917376886678203E-2</v>
      </c>
      <c r="H30">
        <v>1.2309431373825199</v>
      </c>
      <c r="I30">
        <v>0.72802635459860399</v>
      </c>
      <c r="J30">
        <v>17.581190730828499</v>
      </c>
      <c r="L30">
        <v>1.3903445857860699</v>
      </c>
      <c r="M30">
        <v>1.5563207475658301</v>
      </c>
      <c r="N30">
        <v>0.37108610843944401</v>
      </c>
      <c r="O30">
        <v>0.708786151212906</v>
      </c>
      <c r="P30">
        <v>0.88820604012201099</v>
      </c>
      <c r="Q30">
        <v>-0.179875939365541</v>
      </c>
      <c r="R30">
        <v>1.4791295179792701</v>
      </c>
      <c r="S30">
        <v>2.1482605989903298</v>
      </c>
      <c r="T30">
        <v>1.92699663753507</v>
      </c>
      <c r="U30">
        <v>2.2975525261462999</v>
      </c>
      <c r="V30">
        <v>1.80294551649129</v>
      </c>
      <c r="W30">
        <v>-7.3933036109041297E-3</v>
      </c>
      <c r="X30">
        <v>9.7892158035660398E-2</v>
      </c>
      <c r="Y30">
        <v>0.99867900379080099</v>
      </c>
      <c r="Z30">
        <v>1.36050433700726</v>
      </c>
      <c r="AA30">
        <v>0.83614398986665595</v>
      </c>
      <c r="AB30">
        <v>0.85435985911712098</v>
      </c>
      <c r="AC30">
        <v>1.74959575768425</v>
      </c>
      <c r="AD30">
        <v>1.47145128296526</v>
      </c>
      <c r="AE30">
        <v>1.7887091950795999</v>
      </c>
      <c r="AF30">
        <v>2.1365943044581099</v>
      </c>
      <c r="AG30">
        <v>2.13868014255323</v>
      </c>
      <c r="AH30">
        <v>1.46509445660358</v>
      </c>
      <c r="AI30">
        <f t="shared" si="0"/>
        <v>1.2730462467153743</v>
      </c>
      <c r="AJ30">
        <f t="shared" si="1"/>
        <v>0.72567994827185989</v>
      </c>
      <c r="BJ30" s="1"/>
    </row>
    <row r="31" spans="1:62" x14ac:dyDescent="0.2">
      <c r="A31" s="1" t="s">
        <v>50</v>
      </c>
      <c r="B31">
        <v>-0.17500791988813599</v>
      </c>
      <c r="C31">
        <v>0.14710061265674901</v>
      </c>
      <c r="D31">
        <v>5.9204200260139803</v>
      </c>
      <c r="E31">
        <v>11.282114882317501</v>
      </c>
      <c r="F31">
        <v>4.1416464952469598E-4</v>
      </c>
      <c r="G31">
        <v>4.3064613318043898E-2</v>
      </c>
      <c r="H31">
        <v>5.8634736384678403</v>
      </c>
      <c r="I31">
        <v>0.232399757008867</v>
      </c>
      <c r="J31">
        <v>9.4825273669998005</v>
      </c>
      <c r="L31">
        <v>5.8349766967997603</v>
      </c>
      <c r="M31">
        <v>6.1487300621047503</v>
      </c>
      <c r="N31">
        <v>5.9321456209784902</v>
      </c>
      <c r="O31">
        <v>6.0913579860542599</v>
      </c>
      <c r="P31">
        <v>6.4117846085200396</v>
      </c>
      <c r="Q31">
        <v>6.0618853824846397</v>
      </c>
      <c r="R31">
        <v>6.1253340771004003</v>
      </c>
      <c r="S31">
        <v>5.8362780285292404</v>
      </c>
      <c r="T31">
        <v>5.81651205458778</v>
      </c>
      <c r="U31">
        <v>5.9553079541328504</v>
      </c>
      <c r="V31">
        <v>5.6353264774710699</v>
      </c>
      <c r="W31">
        <v>5.4647315567214898</v>
      </c>
      <c r="X31">
        <v>5.6894197638956898</v>
      </c>
      <c r="Y31">
        <v>5.7797492554677099</v>
      </c>
      <c r="Z31">
        <v>5.9898556279027098</v>
      </c>
      <c r="AA31">
        <v>6.3620858640958398</v>
      </c>
      <c r="AB31">
        <v>5.9474241365037104</v>
      </c>
      <c r="AC31">
        <v>6.0431354084845896</v>
      </c>
      <c r="AD31">
        <v>5.9750510191892801</v>
      </c>
      <c r="AE31">
        <v>5.9164041228968696</v>
      </c>
      <c r="AF31">
        <v>5.7507835471753301</v>
      </c>
      <c r="AG31">
        <v>5.5607480477716003</v>
      </c>
      <c r="AH31">
        <v>5.8406332994533896</v>
      </c>
      <c r="AI31">
        <f t="shared" si="0"/>
        <v>5.9204200260139785</v>
      </c>
      <c r="AJ31">
        <f t="shared" si="1"/>
        <v>0.2292858133203631</v>
      </c>
      <c r="BJ31" s="1"/>
    </row>
    <row r="32" spans="1:62" x14ac:dyDescent="0.2">
      <c r="A32" s="1" t="s">
        <v>141</v>
      </c>
      <c r="B32">
        <v>0.33307283827505102</v>
      </c>
      <c r="C32">
        <v>-0.19762389779256601</v>
      </c>
      <c r="D32">
        <v>3.1021214878033301</v>
      </c>
      <c r="E32">
        <v>11.117794993020601</v>
      </c>
      <c r="F32">
        <v>4.4950298430126702E-4</v>
      </c>
      <c r="G32">
        <v>4.4894110557089001E-2</v>
      </c>
      <c r="H32">
        <v>3.0335379252038801</v>
      </c>
      <c r="I32">
        <v>0.38232387358498598</v>
      </c>
      <c r="J32">
        <v>21.869172581949901</v>
      </c>
      <c r="L32">
        <v>3.68733681913303</v>
      </c>
      <c r="M32">
        <v>3.2951096999312299</v>
      </c>
      <c r="N32">
        <v>3.6449118316131699</v>
      </c>
      <c r="O32">
        <v>3.0363403684445398</v>
      </c>
      <c r="P32">
        <v>2.4759155556399199</v>
      </c>
      <c r="Q32">
        <v>2.7855440142638201</v>
      </c>
      <c r="R32">
        <v>2.6289110767920998</v>
      </c>
      <c r="S32">
        <v>3.0138662924549799</v>
      </c>
      <c r="T32">
        <v>3.5382270898186601</v>
      </c>
      <c r="U32">
        <v>3.2154524274164502</v>
      </c>
      <c r="V32">
        <v>3.6618116414555701</v>
      </c>
      <c r="W32">
        <v>2.8119295153318502</v>
      </c>
      <c r="X32">
        <v>3.3659696383878899</v>
      </c>
      <c r="Y32">
        <v>2.92438672150899</v>
      </c>
      <c r="Z32">
        <v>2.7086529106109398</v>
      </c>
      <c r="AA32">
        <v>2.6088607829008299</v>
      </c>
      <c r="AB32">
        <v>2.6921338158099699</v>
      </c>
      <c r="AC32">
        <v>3.0571447374444798</v>
      </c>
      <c r="AD32">
        <v>3.1830532548347898</v>
      </c>
      <c r="AE32">
        <v>2.7227584505532301</v>
      </c>
      <c r="AF32">
        <v>3.18643169821727</v>
      </c>
      <c r="AG32">
        <v>3.75554189152819</v>
      </c>
      <c r="AH32">
        <v>3.3485039853845802</v>
      </c>
      <c r="AI32">
        <f t="shared" si="0"/>
        <v>3.1021214878033248</v>
      </c>
      <c r="AJ32">
        <f t="shared" si="1"/>
        <v>0.38834834443097077</v>
      </c>
      <c r="BJ32" s="1"/>
    </row>
    <row r="33" spans="1:62" x14ac:dyDescent="0.2">
      <c r="A33" s="1" t="s">
        <v>79</v>
      </c>
      <c r="B33">
        <v>-0.32313613911747702</v>
      </c>
      <c r="C33">
        <v>-0.193242274913246</v>
      </c>
      <c r="D33">
        <v>4.6038113479919396</v>
      </c>
      <c r="E33">
        <v>11.054044926159699</v>
      </c>
      <c r="F33">
        <v>4.6408673821621402E-4</v>
      </c>
      <c r="G33">
        <v>4.5402680534333897E-2</v>
      </c>
      <c r="H33">
        <v>4.5598375813031904</v>
      </c>
      <c r="I33">
        <v>0.38645306340963798</v>
      </c>
      <c r="J33">
        <v>14.055009808565901</v>
      </c>
      <c r="L33">
        <v>4.6903898281220702</v>
      </c>
      <c r="M33">
        <v>4.4885321649882304</v>
      </c>
      <c r="N33">
        <v>4.9031186848080797</v>
      </c>
      <c r="O33">
        <v>4.38722152914682</v>
      </c>
      <c r="P33">
        <v>4.54674444275489</v>
      </c>
      <c r="Q33">
        <v>4.50354445660306</v>
      </c>
      <c r="R33">
        <v>5.1587791237659797</v>
      </c>
      <c r="S33">
        <v>5.0593824576461097</v>
      </c>
      <c r="T33">
        <v>4.6339160035140496</v>
      </c>
      <c r="U33">
        <v>4.7319302418415496</v>
      </c>
      <c r="V33">
        <v>4.5136391810853196</v>
      </c>
      <c r="W33">
        <v>3.76694306756304</v>
      </c>
      <c r="X33">
        <v>3.9001292878932898</v>
      </c>
      <c r="Y33">
        <v>3.9924149158151798</v>
      </c>
      <c r="Z33">
        <v>4.5432904060100396</v>
      </c>
      <c r="AA33">
        <v>4.5095306922086298</v>
      </c>
      <c r="AB33">
        <v>4.6202210466295996</v>
      </c>
      <c r="AC33">
        <v>5.2128577267663996</v>
      </c>
      <c r="AD33">
        <v>5.0449258069304799</v>
      </c>
      <c r="AE33">
        <v>4.9640207382076698</v>
      </c>
      <c r="AF33">
        <v>4.6103767339786303</v>
      </c>
      <c r="AG33">
        <v>4.6419940186128796</v>
      </c>
      <c r="AH33">
        <v>4.4637584489226603</v>
      </c>
      <c r="AI33">
        <f t="shared" si="0"/>
        <v>4.6038113479919414</v>
      </c>
      <c r="AJ33">
        <f t="shared" si="1"/>
        <v>0.36989598198616419</v>
      </c>
      <c r="BJ33" s="1"/>
    </row>
    <row r="34" spans="1:62" x14ac:dyDescent="0.2">
      <c r="A34" s="1" t="s">
        <v>116</v>
      </c>
      <c r="B34">
        <v>0.29886582653177601</v>
      </c>
      <c r="C34">
        <v>-0.44103665500049299</v>
      </c>
      <c r="D34">
        <v>-0.55391213974486198</v>
      </c>
      <c r="E34">
        <v>10.9279482861856</v>
      </c>
      <c r="F34">
        <v>4.94475548803026E-4</v>
      </c>
      <c r="G34">
        <v>4.7707390226857903E-2</v>
      </c>
      <c r="H34">
        <v>-0.61563646946957995</v>
      </c>
      <c r="I34">
        <v>0.53142189177789501</v>
      </c>
      <c r="J34">
        <v>20.2063694466264</v>
      </c>
      <c r="L34">
        <v>0.24112343856962401</v>
      </c>
      <c r="M34">
        <v>-0.39919705308569597</v>
      </c>
      <c r="N34">
        <v>-0.83711695606657499</v>
      </c>
      <c r="O34">
        <v>-1.02593363738538</v>
      </c>
      <c r="P34">
        <v>-1.67296045042778</v>
      </c>
      <c r="Q34">
        <v>-0.80286896231744198</v>
      </c>
      <c r="R34">
        <v>-1.03901520764376</v>
      </c>
      <c r="S34">
        <v>-0.10419738336430601</v>
      </c>
      <c r="T34">
        <v>-0.20608952188388399</v>
      </c>
      <c r="U34">
        <v>-0.56685584680911405</v>
      </c>
      <c r="V34">
        <v>-0.29798613923010198</v>
      </c>
      <c r="W34">
        <v>-0.104937548300142</v>
      </c>
      <c r="X34">
        <v>-0.61219626189715903</v>
      </c>
      <c r="Y34">
        <v>-0.92621248916204502</v>
      </c>
      <c r="Z34">
        <v>-0.67076060548280303</v>
      </c>
      <c r="AA34">
        <v>-1.45338605144259</v>
      </c>
      <c r="AB34">
        <v>-0.300508315005307</v>
      </c>
      <c r="AC34">
        <v>-1.38589173728465</v>
      </c>
      <c r="AD34">
        <v>-0.28459990749337799</v>
      </c>
      <c r="AE34">
        <v>-2.27471606252274E-2</v>
      </c>
      <c r="AF34">
        <v>-0.125435812918092</v>
      </c>
      <c r="AG34">
        <v>-0.28552929012747102</v>
      </c>
      <c r="AH34">
        <v>0.143323685251457</v>
      </c>
      <c r="AI34">
        <f t="shared" si="0"/>
        <v>-0.55391213974486198</v>
      </c>
      <c r="AJ34">
        <f t="shared" si="1"/>
        <v>0.51859111678820569</v>
      </c>
      <c r="BJ34" s="1"/>
    </row>
    <row r="35" spans="1:62" x14ac:dyDescent="0.2">
      <c r="A35" s="1" t="s">
        <v>169</v>
      </c>
      <c r="B35">
        <v>0.505240916592263</v>
      </c>
      <c r="C35">
        <v>-3.2653787540548103E-2</v>
      </c>
      <c r="D35">
        <v>5.1722537497759502</v>
      </c>
      <c r="E35">
        <v>10.751596140621</v>
      </c>
      <c r="F35">
        <v>5.4067226704280699E-4</v>
      </c>
      <c r="G35">
        <v>5.0548640544427703E-2</v>
      </c>
      <c r="H35">
        <v>5.0936035288624497</v>
      </c>
      <c r="I35">
        <v>0.49793251135299998</v>
      </c>
      <c r="J35">
        <v>23.7125930057773</v>
      </c>
      <c r="L35">
        <v>5.6701177197487</v>
      </c>
      <c r="M35">
        <v>5.0009655046441797</v>
      </c>
      <c r="N35">
        <v>6.4204370585922499</v>
      </c>
      <c r="O35">
        <v>4.7376289472006201</v>
      </c>
      <c r="P35">
        <v>4.26198041157601</v>
      </c>
      <c r="Q35">
        <v>4.8011900681132103</v>
      </c>
      <c r="R35">
        <v>4.7760656347775496</v>
      </c>
      <c r="S35">
        <v>4.99489173977011</v>
      </c>
      <c r="T35">
        <v>5.0305372588896704</v>
      </c>
      <c r="U35">
        <v>5.1683072802123604</v>
      </c>
      <c r="V35">
        <v>5.4687245331649699</v>
      </c>
      <c r="W35">
        <v>5.9683798224528202</v>
      </c>
      <c r="X35">
        <v>5.6820555481088197</v>
      </c>
      <c r="Y35">
        <v>5.7524351503295099</v>
      </c>
      <c r="Z35">
        <v>5.0548519477778999</v>
      </c>
      <c r="AA35">
        <v>4.4055448508783401</v>
      </c>
      <c r="AB35">
        <v>4.9802859105328796</v>
      </c>
      <c r="AC35">
        <v>4.69050623852399</v>
      </c>
      <c r="AD35">
        <v>5.0411123872833699</v>
      </c>
      <c r="AE35">
        <v>4.7602435539571699</v>
      </c>
      <c r="AF35">
        <v>5.4419739054113103</v>
      </c>
      <c r="AG35">
        <v>5.5193452479908496</v>
      </c>
      <c r="AH35">
        <v>5.3342555249102404</v>
      </c>
      <c r="AI35">
        <f t="shared" si="0"/>
        <v>5.1722537497759502</v>
      </c>
      <c r="AJ35">
        <f t="shared" si="1"/>
        <v>0.51319278033519689</v>
      </c>
      <c r="BJ35" s="1"/>
    </row>
    <row r="36" spans="1:62" x14ac:dyDescent="0.2">
      <c r="A36" s="1" t="s">
        <v>149</v>
      </c>
      <c r="B36">
        <v>0.30593446929982698</v>
      </c>
      <c r="C36">
        <v>-0.12405958875274201</v>
      </c>
      <c r="D36">
        <v>5.0685560290761096</v>
      </c>
      <c r="E36">
        <v>10.726419341294701</v>
      </c>
      <c r="F36">
        <v>5.4764271277117898E-4</v>
      </c>
      <c r="G36">
        <v>5.0693683064507701E-2</v>
      </c>
      <c r="H36">
        <v>4.9994002175007601</v>
      </c>
      <c r="I36">
        <v>0.32393807362494498</v>
      </c>
      <c r="J36">
        <v>22.437673606301001</v>
      </c>
      <c r="L36">
        <v>5.4815784448727101</v>
      </c>
      <c r="M36">
        <v>5.0989971650069803</v>
      </c>
      <c r="N36">
        <v>5.0749043795606603</v>
      </c>
      <c r="O36">
        <v>5.0473243506997001</v>
      </c>
      <c r="P36">
        <v>4.3351090666833496</v>
      </c>
      <c r="Q36">
        <v>5.0534798979959703</v>
      </c>
      <c r="R36">
        <v>4.9572981062230301</v>
      </c>
      <c r="S36">
        <v>5.0558742768141398</v>
      </c>
      <c r="T36">
        <v>5.0522741355682603</v>
      </c>
      <c r="U36">
        <v>5.2295538378926896</v>
      </c>
      <c r="V36">
        <v>5.4408988828548903</v>
      </c>
      <c r="W36">
        <v>5.2431519438023901</v>
      </c>
      <c r="X36">
        <v>5.6459220985349301</v>
      </c>
      <c r="Y36">
        <v>5.3782732288193396</v>
      </c>
      <c r="Z36">
        <v>4.8813561874652303</v>
      </c>
      <c r="AA36">
        <v>4.1821309800349198</v>
      </c>
      <c r="AB36">
        <v>4.9117973064110396</v>
      </c>
      <c r="AC36">
        <v>4.8018339047577898</v>
      </c>
      <c r="AD36">
        <v>4.9778879175024704</v>
      </c>
      <c r="AE36">
        <v>5.1314655806231499</v>
      </c>
      <c r="AF36">
        <v>4.9115008126398001</v>
      </c>
      <c r="AG36">
        <v>5.2080299692624603</v>
      </c>
      <c r="AH36">
        <v>5.47614619472456</v>
      </c>
      <c r="AI36">
        <f t="shared" ref="AI36:AI67" si="2">AVERAGE(L36:AH36)</f>
        <v>5.068556029076106</v>
      </c>
      <c r="AJ36">
        <f t="shared" ref="AJ36:AJ67" si="3">STDEV(L36:AH36)</f>
        <v>0.33617063598588126</v>
      </c>
      <c r="BJ36" s="1"/>
    </row>
    <row r="37" spans="1:62" x14ac:dyDescent="0.2">
      <c r="A37" s="1" t="s">
        <v>146</v>
      </c>
      <c r="B37">
        <v>0.55668064744114398</v>
      </c>
      <c r="C37">
        <v>-0.260161085504859</v>
      </c>
      <c r="D37">
        <v>0.41922859662006101</v>
      </c>
      <c r="E37">
        <v>10.703924391515701</v>
      </c>
      <c r="F37">
        <v>5.5395356255673897E-4</v>
      </c>
      <c r="G37">
        <v>5.0967085049538501E-2</v>
      </c>
      <c r="H37">
        <v>0.34370290395994701</v>
      </c>
      <c r="I37">
        <v>0.60859364209523603</v>
      </c>
      <c r="J37">
        <v>22.281396805542698</v>
      </c>
      <c r="L37">
        <v>1.31743544478671</v>
      </c>
      <c r="M37">
        <v>0.93342821778585106</v>
      </c>
      <c r="N37">
        <v>0.32736250338440298</v>
      </c>
      <c r="O37">
        <v>0.44594438004372899</v>
      </c>
      <c r="P37">
        <v>-0.757245121236372</v>
      </c>
      <c r="Q37">
        <v>-0.12758049203875199</v>
      </c>
      <c r="R37">
        <v>0.20393323547005199</v>
      </c>
      <c r="S37">
        <v>-7.31372676294091E-2</v>
      </c>
      <c r="T37">
        <v>0.77781154818049303</v>
      </c>
      <c r="U37">
        <v>1.74079702527336</v>
      </c>
      <c r="V37">
        <v>0.65352456688336602</v>
      </c>
      <c r="W37">
        <v>0.73725603429652897</v>
      </c>
      <c r="X37">
        <v>0.78832194825622504</v>
      </c>
      <c r="Y37">
        <v>0.135739555810239</v>
      </c>
      <c r="Z37">
        <v>0.65572656985080902</v>
      </c>
      <c r="AA37">
        <v>-0.77684528797838703</v>
      </c>
      <c r="AB37">
        <v>-6.7559965490554305E-2</v>
      </c>
      <c r="AC37">
        <v>0.30646588144005699</v>
      </c>
      <c r="AD37">
        <v>0.388441621674121</v>
      </c>
      <c r="AE37">
        <v>-5.1318156576823398E-2</v>
      </c>
      <c r="AF37">
        <v>0.41428274759308298</v>
      </c>
      <c r="AG37">
        <v>0.234538030445791</v>
      </c>
      <c r="AH37">
        <v>1.4349347020368901</v>
      </c>
      <c r="AI37">
        <f t="shared" si="2"/>
        <v>0.41922859662006123</v>
      </c>
      <c r="AJ37">
        <f t="shared" si="3"/>
        <v>0.6151242362569167</v>
      </c>
      <c r="BJ37" s="1"/>
    </row>
    <row r="38" spans="1:62" x14ac:dyDescent="0.2">
      <c r="A38" s="1" t="s">
        <v>74</v>
      </c>
      <c r="B38">
        <v>-0.56263391112785899</v>
      </c>
      <c r="C38">
        <v>-0.176035895520889</v>
      </c>
      <c r="D38">
        <v>3.6612867731401799</v>
      </c>
      <c r="E38">
        <v>10.600518782952101</v>
      </c>
      <c r="F38">
        <v>5.8400101190509497E-4</v>
      </c>
      <c r="G38">
        <v>5.3240566103787197E-2</v>
      </c>
      <c r="H38">
        <v>3.6259507641794499</v>
      </c>
      <c r="I38">
        <v>0.59928495772493595</v>
      </c>
      <c r="J38">
        <v>13.1706906919921</v>
      </c>
      <c r="L38">
        <v>3.5000090358617602</v>
      </c>
      <c r="M38">
        <v>3.3761510223008102</v>
      </c>
      <c r="N38">
        <v>2.89751378533516</v>
      </c>
      <c r="O38">
        <v>3.2741239658015702</v>
      </c>
      <c r="P38">
        <v>4.2742256377257499</v>
      </c>
      <c r="Q38">
        <v>3.4975015007113202</v>
      </c>
      <c r="R38">
        <v>4.1840194399191102</v>
      </c>
      <c r="S38">
        <v>4.3581488123501302</v>
      </c>
      <c r="T38">
        <v>3.6083803697754999</v>
      </c>
      <c r="U38">
        <v>3.89861987047576</v>
      </c>
      <c r="V38">
        <v>3.7569963720022801</v>
      </c>
      <c r="W38">
        <v>2.3047582990430699</v>
      </c>
      <c r="X38">
        <v>2.3868924117359098</v>
      </c>
      <c r="Y38">
        <v>3.22617355312829</v>
      </c>
      <c r="Z38">
        <v>3.9721138568246102</v>
      </c>
      <c r="AA38">
        <v>4.54371784620648</v>
      </c>
      <c r="AB38">
        <v>3.9922634417172098</v>
      </c>
      <c r="AC38">
        <v>4.4064172417736804</v>
      </c>
      <c r="AD38">
        <v>3.9059931704337898</v>
      </c>
      <c r="AE38">
        <v>3.6514261936729202</v>
      </c>
      <c r="AF38">
        <v>4.09351829930936</v>
      </c>
      <c r="AG38">
        <v>3.8183419358640101</v>
      </c>
      <c r="AH38">
        <v>3.28228972025574</v>
      </c>
      <c r="AI38">
        <f t="shared" si="2"/>
        <v>3.6612867731401839</v>
      </c>
      <c r="AJ38">
        <f t="shared" si="3"/>
        <v>0.59079969025198231</v>
      </c>
      <c r="BJ38" s="1"/>
    </row>
    <row r="39" spans="1:62" x14ac:dyDescent="0.2">
      <c r="A39" s="1" t="s">
        <v>19</v>
      </c>
      <c r="B39">
        <v>0.12956665749635901</v>
      </c>
      <c r="C39">
        <v>8.5701198631381897E-2</v>
      </c>
      <c r="D39">
        <v>4.4361946357589801</v>
      </c>
      <c r="E39">
        <v>10.5949201455969</v>
      </c>
      <c r="F39">
        <v>5.8567779061540501E-4</v>
      </c>
      <c r="G39">
        <v>5.3240566103787197E-2</v>
      </c>
      <c r="H39">
        <v>4.3691144847006198</v>
      </c>
      <c r="I39">
        <v>0.14544596977907301</v>
      </c>
      <c r="J39">
        <v>2.25369644778156</v>
      </c>
      <c r="L39">
        <v>4.5564953748233803</v>
      </c>
      <c r="M39">
        <v>4.5093677362997697</v>
      </c>
      <c r="N39">
        <v>4.6471402451076296</v>
      </c>
      <c r="O39">
        <v>4.5834499147244303</v>
      </c>
      <c r="P39">
        <v>4.4985021994778398</v>
      </c>
      <c r="Q39">
        <v>4.3191925403460498</v>
      </c>
      <c r="R39">
        <v>4.2454752649272596</v>
      </c>
      <c r="S39">
        <v>4.34814445051666</v>
      </c>
      <c r="T39">
        <v>4.3449246845672196</v>
      </c>
      <c r="U39">
        <v>4.5482233775757903</v>
      </c>
      <c r="V39">
        <v>4.5374302515393001</v>
      </c>
      <c r="W39">
        <v>4.5085999237672896</v>
      </c>
      <c r="X39">
        <v>4.4320243160695503</v>
      </c>
      <c r="Y39">
        <v>4.5234192724042099</v>
      </c>
      <c r="Z39">
        <v>4.5585593209181399</v>
      </c>
      <c r="AA39">
        <v>4.4839349895518801</v>
      </c>
      <c r="AB39">
        <v>4.2802795824940096</v>
      </c>
      <c r="AC39">
        <v>4.4669388615118297</v>
      </c>
      <c r="AD39">
        <v>4.1647989699918604</v>
      </c>
      <c r="AE39">
        <v>4.1393855828586998</v>
      </c>
      <c r="AF39">
        <v>4.30160136198882</v>
      </c>
      <c r="AG39">
        <v>4.5449238923772297</v>
      </c>
      <c r="AH39">
        <v>4.4896645086176701</v>
      </c>
      <c r="AI39">
        <f t="shared" si="2"/>
        <v>4.4361946357589783</v>
      </c>
      <c r="AJ39">
        <f t="shared" si="3"/>
        <v>0.13960319407475591</v>
      </c>
      <c r="BJ39" s="1"/>
    </row>
    <row r="40" spans="1:62" x14ac:dyDescent="0.2">
      <c r="A40" s="1" t="s">
        <v>87</v>
      </c>
      <c r="B40">
        <v>-0.160341139745002</v>
      </c>
      <c r="C40">
        <v>-0.23825093994795599</v>
      </c>
      <c r="D40">
        <v>5.49286280229565</v>
      </c>
      <c r="E40">
        <v>10.5264108684677</v>
      </c>
      <c r="F40">
        <v>6.0662667012799701E-4</v>
      </c>
      <c r="G40">
        <v>5.4816663566744799E-2</v>
      </c>
      <c r="H40">
        <v>5.4437445248853802</v>
      </c>
      <c r="I40">
        <v>0.29604843174743001</v>
      </c>
      <c r="J40">
        <v>15.6783878659578</v>
      </c>
      <c r="L40">
        <v>5.3893047442772302</v>
      </c>
      <c r="M40">
        <v>5.1921463862479902</v>
      </c>
      <c r="N40">
        <v>5.3197848994786501</v>
      </c>
      <c r="O40">
        <v>5.6126064534157596</v>
      </c>
      <c r="P40">
        <v>5.0040151801731003</v>
      </c>
      <c r="Q40">
        <v>5.7892612726608101</v>
      </c>
      <c r="R40">
        <v>5.8362872791110396</v>
      </c>
      <c r="S40">
        <v>5.5905168925324702</v>
      </c>
      <c r="T40">
        <v>5.67306504721184</v>
      </c>
      <c r="U40">
        <v>5.69574757069861</v>
      </c>
      <c r="V40">
        <v>5.5853644536858402</v>
      </c>
      <c r="W40">
        <v>5.3898691231706097</v>
      </c>
      <c r="X40">
        <v>5.0488846506955598</v>
      </c>
      <c r="Y40">
        <v>5.2893622575969799</v>
      </c>
      <c r="Z40">
        <v>5.3740654486248696</v>
      </c>
      <c r="AA40">
        <v>4.8957241727179399</v>
      </c>
      <c r="AB40">
        <v>5.5815845509229796</v>
      </c>
      <c r="AC40">
        <v>5.6419528521954101</v>
      </c>
      <c r="AD40">
        <v>5.8446096925445996</v>
      </c>
      <c r="AE40">
        <v>5.8875306005499404</v>
      </c>
      <c r="AF40">
        <v>5.5443217444322199</v>
      </c>
      <c r="AG40">
        <v>5.8781980591755101</v>
      </c>
      <c r="AH40">
        <v>5.2716411206800204</v>
      </c>
      <c r="AI40">
        <f t="shared" si="2"/>
        <v>5.49286280229565</v>
      </c>
      <c r="AJ40">
        <f t="shared" si="3"/>
        <v>0.28694502876341454</v>
      </c>
      <c r="BJ40" s="1"/>
    </row>
    <row r="41" spans="1:62" x14ac:dyDescent="0.2">
      <c r="A41" s="1" t="s">
        <v>14</v>
      </c>
      <c r="B41">
        <v>0.189390750225962</v>
      </c>
      <c r="C41">
        <v>1.8608547474757899E-2</v>
      </c>
      <c r="D41">
        <v>5.4647855366779199</v>
      </c>
      <c r="E41">
        <v>10.4609997157955</v>
      </c>
      <c r="F41">
        <v>6.2739228101738498E-4</v>
      </c>
      <c r="G41">
        <v>5.6357646261094199E-2</v>
      </c>
      <c r="H41">
        <v>5.3969117353256397</v>
      </c>
      <c r="I41">
        <v>0.18120265114528999</v>
      </c>
      <c r="J41">
        <v>0.291762061907546</v>
      </c>
      <c r="L41">
        <v>5.8048118603384502</v>
      </c>
      <c r="M41">
        <v>5.6308759507316601</v>
      </c>
      <c r="N41">
        <v>5.8432566150593601</v>
      </c>
      <c r="O41">
        <v>5.3394831768680904</v>
      </c>
      <c r="P41">
        <v>5.3402570339916098</v>
      </c>
      <c r="Q41">
        <v>5.3108190673704199</v>
      </c>
      <c r="R41">
        <v>5.3323241245008104</v>
      </c>
      <c r="S41">
        <v>5.3905748409116301</v>
      </c>
      <c r="T41">
        <v>5.4503735447760597</v>
      </c>
      <c r="U41">
        <v>5.38355511311289</v>
      </c>
      <c r="V41">
        <v>5.4760176465192698</v>
      </c>
      <c r="W41">
        <v>5.5771060222086302</v>
      </c>
      <c r="X41">
        <v>5.6421319781575301</v>
      </c>
      <c r="Y41">
        <v>5.5187042301069296</v>
      </c>
      <c r="Z41">
        <v>5.63397744089617</v>
      </c>
      <c r="AA41">
        <v>5.30145450783884</v>
      </c>
      <c r="AB41">
        <v>5.1451496479577301</v>
      </c>
      <c r="AC41">
        <v>5.1727217246583903</v>
      </c>
      <c r="AD41">
        <v>5.4244734282494003</v>
      </c>
      <c r="AE41">
        <v>5.31963533975531</v>
      </c>
      <c r="AF41">
        <v>5.55846342506785</v>
      </c>
      <c r="AG41">
        <v>5.6957222996276604</v>
      </c>
      <c r="AH41">
        <v>5.3981783248875299</v>
      </c>
      <c r="AI41">
        <f t="shared" si="2"/>
        <v>5.4647855366779226</v>
      </c>
      <c r="AJ41">
        <f t="shared" si="3"/>
        <v>0.18467750309011188</v>
      </c>
      <c r="BJ41" s="1"/>
    </row>
    <row r="42" spans="1:62" x14ac:dyDescent="0.2">
      <c r="A42" s="1" t="s">
        <v>151</v>
      </c>
      <c r="B42">
        <v>0.47547759900815301</v>
      </c>
      <c r="C42">
        <v>-0.19533766852196099</v>
      </c>
      <c r="D42">
        <v>4.2054613441908799</v>
      </c>
      <c r="E42">
        <v>10.4230036414064</v>
      </c>
      <c r="F42">
        <v>6.3980944525507497E-4</v>
      </c>
      <c r="G42">
        <v>5.7134983461278203E-2</v>
      </c>
      <c r="H42">
        <v>4.1314759056052601</v>
      </c>
      <c r="I42">
        <v>0.50785071274792104</v>
      </c>
      <c r="J42">
        <v>22.453022405084901</v>
      </c>
      <c r="L42">
        <v>4.5756035650569302</v>
      </c>
      <c r="M42">
        <v>3.8171512591164301</v>
      </c>
      <c r="N42">
        <v>4.1316124593674202</v>
      </c>
      <c r="O42">
        <v>4.0282432931728902</v>
      </c>
      <c r="P42">
        <v>3.3745166001155402</v>
      </c>
      <c r="Q42">
        <v>3.7419696936018698</v>
      </c>
      <c r="R42">
        <v>3.9098322533813299</v>
      </c>
      <c r="S42">
        <v>3.82902619537197</v>
      </c>
      <c r="T42">
        <v>5.0103199255056801</v>
      </c>
      <c r="U42">
        <v>3.7186715855902901</v>
      </c>
      <c r="V42">
        <v>5.01051169397679</v>
      </c>
      <c r="W42">
        <v>4.6952399912894798</v>
      </c>
      <c r="X42">
        <v>4.8605787457123801</v>
      </c>
      <c r="Y42">
        <v>4.8057868320955102</v>
      </c>
      <c r="Z42">
        <v>4.1694542339157401</v>
      </c>
      <c r="AA42">
        <v>3.4423234080017302</v>
      </c>
      <c r="AB42">
        <v>4.2107160320961201</v>
      </c>
      <c r="AC42">
        <v>3.4273523820431699</v>
      </c>
      <c r="AD42">
        <v>3.85651106834653</v>
      </c>
      <c r="AE42">
        <v>4.0260133006100602</v>
      </c>
      <c r="AF42">
        <v>4.46351857281251</v>
      </c>
      <c r="AG42">
        <v>4.9747186999303104</v>
      </c>
      <c r="AH42">
        <v>4.6459391252794804</v>
      </c>
      <c r="AI42">
        <f t="shared" si="2"/>
        <v>4.2054613441908764</v>
      </c>
      <c r="AJ42">
        <f t="shared" si="3"/>
        <v>0.53158681873247282</v>
      </c>
      <c r="BJ42" s="1"/>
    </row>
    <row r="43" spans="1:62" x14ac:dyDescent="0.2">
      <c r="A43" s="1" t="s">
        <v>104</v>
      </c>
      <c r="B43">
        <v>0.29573486526270498</v>
      </c>
      <c r="C43">
        <v>-1.46918875639379</v>
      </c>
      <c r="D43">
        <v>-0.165102917250595</v>
      </c>
      <c r="E43">
        <v>10.329891839982601</v>
      </c>
      <c r="F43">
        <v>6.7138585169723502E-4</v>
      </c>
      <c r="G43">
        <v>5.8915078697200703E-2</v>
      </c>
      <c r="H43">
        <v>-0.20157657620295899</v>
      </c>
      <c r="I43">
        <v>1.4961367433761501</v>
      </c>
      <c r="J43">
        <v>18.729113457156998</v>
      </c>
      <c r="L43">
        <v>1.1831786470555701</v>
      </c>
      <c r="M43">
        <v>-0.72834187090906599</v>
      </c>
      <c r="N43">
        <v>-0.48560841848640801</v>
      </c>
      <c r="O43">
        <v>-0.874251159346496</v>
      </c>
      <c r="P43">
        <v>-4.8122499192569199</v>
      </c>
      <c r="Q43">
        <v>-0.34919919820461098</v>
      </c>
      <c r="R43">
        <v>0.72701413218744804</v>
      </c>
      <c r="S43">
        <v>0.23054466023734899</v>
      </c>
      <c r="T43">
        <v>2.5533734638873402</v>
      </c>
      <c r="U43">
        <v>-1.08606273303853</v>
      </c>
      <c r="V43">
        <v>0.41284583347651899</v>
      </c>
      <c r="W43">
        <v>0.47004020499527399</v>
      </c>
      <c r="X43">
        <v>-0.93558926986116597</v>
      </c>
      <c r="Y43">
        <v>-1.28014366350011</v>
      </c>
      <c r="Z43">
        <v>-1.5778358099749701</v>
      </c>
      <c r="AA43">
        <v>-2.3125474848575398</v>
      </c>
      <c r="AB43">
        <v>0.56826088061429103</v>
      </c>
      <c r="AC43">
        <v>-1.19375043702902</v>
      </c>
      <c r="AD43">
        <v>0.63504243158015705</v>
      </c>
      <c r="AE43">
        <v>0.64471164346994203</v>
      </c>
      <c r="AF43">
        <v>1.3428862549390399</v>
      </c>
      <c r="AG43">
        <v>2.2304835907540701</v>
      </c>
      <c r="AH43">
        <v>0.83983112450414998</v>
      </c>
      <c r="AI43">
        <f t="shared" si="2"/>
        <v>-0.16510291725059512</v>
      </c>
      <c r="AJ43">
        <f t="shared" si="3"/>
        <v>1.5762113891221192</v>
      </c>
      <c r="BJ43" s="1"/>
    </row>
    <row r="44" spans="1:62" x14ac:dyDescent="0.2">
      <c r="A44" s="1" t="s">
        <v>152</v>
      </c>
      <c r="B44">
        <v>0.32251754919178799</v>
      </c>
      <c r="C44">
        <v>-0.12685386469973001</v>
      </c>
      <c r="D44">
        <v>3.1399409762304402</v>
      </c>
      <c r="E44">
        <v>10.0779888170178</v>
      </c>
      <c r="F44">
        <v>7.6565184740083104E-4</v>
      </c>
      <c r="G44">
        <v>6.3515632215256995E-2</v>
      </c>
      <c r="H44">
        <v>3.0702235046705999</v>
      </c>
      <c r="I44">
        <v>0.34029634315241902</v>
      </c>
      <c r="J44">
        <v>22.483162659306402</v>
      </c>
      <c r="L44">
        <v>3.26818920379855</v>
      </c>
      <c r="M44">
        <v>2.8826964492283098</v>
      </c>
      <c r="N44">
        <v>3.42918193326107</v>
      </c>
      <c r="O44">
        <v>3.2632573856913401</v>
      </c>
      <c r="P44">
        <v>2.5177143509101398</v>
      </c>
      <c r="Q44">
        <v>2.94055058456241</v>
      </c>
      <c r="R44">
        <v>2.88909827749755</v>
      </c>
      <c r="S44">
        <v>2.9320315751355599</v>
      </c>
      <c r="T44">
        <v>3.5097057210516498</v>
      </c>
      <c r="U44">
        <v>2.9878895717779401</v>
      </c>
      <c r="V44">
        <v>3.14141955340479</v>
      </c>
      <c r="W44">
        <v>3.5755734299506599</v>
      </c>
      <c r="X44">
        <v>3.4807682436833298</v>
      </c>
      <c r="Y44">
        <v>3.4412800277571902</v>
      </c>
      <c r="Z44">
        <v>3.161936110723</v>
      </c>
      <c r="AA44">
        <v>2.5246389336367301</v>
      </c>
      <c r="AB44">
        <v>2.6553690043459399</v>
      </c>
      <c r="AC44">
        <v>2.81416469212233</v>
      </c>
      <c r="AD44">
        <v>3.0003028831548</v>
      </c>
      <c r="AE44">
        <v>2.9666861717881701</v>
      </c>
      <c r="AF44">
        <v>3.5084437987155002</v>
      </c>
      <c r="AG44">
        <v>3.6546240899279501</v>
      </c>
      <c r="AH44">
        <v>3.6731204611751198</v>
      </c>
      <c r="AI44">
        <f t="shared" si="2"/>
        <v>3.1399409762304358</v>
      </c>
      <c r="AJ44">
        <f t="shared" si="3"/>
        <v>0.35198543151250117</v>
      </c>
      <c r="BJ44" s="1"/>
    </row>
    <row r="45" spans="1:62" x14ac:dyDescent="0.2">
      <c r="A45" s="1" t="s">
        <v>156</v>
      </c>
      <c r="B45">
        <v>0.9676841635765</v>
      </c>
      <c r="C45">
        <v>-0.32863796600150103</v>
      </c>
      <c r="D45">
        <v>-0.17084662968931899</v>
      </c>
      <c r="E45">
        <v>10.064101877200599</v>
      </c>
      <c r="F45">
        <v>7.7125250056042595E-4</v>
      </c>
      <c r="G45">
        <v>6.3632522885912104E-2</v>
      </c>
      <c r="H45">
        <v>-0.260408608892783</v>
      </c>
      <c r="I45">
        <v>1.0153426402764301</v>
      </c>
      <c r="J45">
        <v>22.7246837357341</v>
      </c>
      <c r="L45">
        <v>0.88463493585403297</v>
      </c>
      <c r="M45">
        <v>-0.64843671854337104</v>
      </c>
      <c r="N45">
        <v>-0.268778735945436</v>
      </c>
      <c r="O45">
        <v>-0.57223446604438499</v>
      </c>
      <c r="P45">
        <v>-1.3386936322799099</v>
      </c>
      <c r="Q45">
        <v>-4.5787444612600198E-3</v>
      </c>
      <c r="R45">
        <v>-0.30354655932965902</v>
      </c>
      <c r="S45">
        <v>-0.34263739248478597</v>
      </c>
      <c r="T45">
        <v>-0.38927629839755601</v>
      </c>
      <c r="U45">
        <v>-1.04210164650356</v>
      </c>
      <c r="V45">
        <v>0.70026095634191998</v>
      </c>
      <c r="W45">
        <v>1.2392740465584899</v>
      </c>
      <c r="X45">
        <v>0.71324156737107403</v>
      </c>
      <c r="Y45">
        <v>-0.22881764883178901</v>
      </c>
      <c r="Z45">
        <v>-0.228186643439929</v>
      </c>
      <c r="AA45">
        <v>-1.25228457698972</v>
      </c>
      <c r="AB45">
        <v>-0.97973938899403701</v>
      </c>
      <c r="AC45">
        <v>-1.86970765699002</v>
      </c>
      <c r="AD45">
        <v>-1.92552653545268</v>
      </c>
      <c r="AE45">
        <v>-0.37326975954476199</v>
      </c>
      <c r="AF45">
        <v>1.1285202315882299</v>
      </c>
      <c r="AG45">
        <v>0.69745506240602095</v>
      </c>
      <c r="AH45">
        <v>2.4749571212587602</v>
      </c>
      <c r="AI45">
        <f t="shared" si="2"/>
        <v>-0.1708466296893188</v>
      </c>
      <c r="AJ45">
        <f t="shared" si="3"/>
        <v>1.0567143780852932</v>
      </c>
      <c r="BJ45" s="1"/>
    </row>
    <row r="46" spans="1:62" x14ac:dyDescent="0.2">
      <c r="A46" s="1" t="s">
        <v>61</v>
      </c>
      <c r="B46">
        <v>-0.74583914267944196</v>
      </c>
      <c r="C46">
        <v>0.112059313806642</v>
      </c>
      <c r="D46">
        <v>2.66682270190294</v>
      </c>
      <c r="E46">
        <v>10.031519447410099</v>
      </c>
      <c r="F46">
        <v>7.8456919157038698E-4</v>
      </c>
      <c r="G46">
        <v>6.4035187619516307E-2</v>
      </c>
      <c r="H46">
        <v>2.6321679892795302</v>
      </c>
      <c r="I46">
        <v>0.76214217319791</v>
      </c>
      <c r="J46">
        <v>11.4604344362304</v>
      </c>
      <c r="L46">
        <v>2.0542194194136898</v>
      </c>
      <c r="M46">
        <v>0.768556892131255</v>
      </c>
      <c r="N46">
        <v>2.29373490449712</v>
      </c>
      <c r="O46">
        <v>3.6918247602854199</v>
      </c>
      <c r="P46">
        <v>2.3612073289806199</v>
      </c>
      <c r="Q46">
        <v>3.5283875351459</v>
      </c>
      <c r="R46">
        <v>2.9674563488905599</v>
      </c>
      <c r="S46">
        <v>2.53845810184007</v>
      </c>
      <c r="T46">
        <v>2.9621340448902602</v>
      </c>
      <c r="U46">
        <v>1.72179893019681</v>
      </c>
      <c r="V46">
        <v>2.6201141148804798</v>
      </c>
      <c r="W46">
        <v>2.1652829127870401</v>
      </c>
      <c r="X46">
        <v>2.2274070096521901</v>
      </c>
      <c r="Y46">
        <v>2.4153659221287098</v>
      </c>
      <c r="Z46">
        <v>3.0167244077189399</v>
      </c>
      <c r="AA46">
        <v>2.9790114228645899</v>
      </c>
      <c r="AB46">
        <v>4.5380356653387803</v>
      </c>
      <c r="AC46">
        <v>3.5102126485907599</v>
      </c>
      <c r="AD46">
        <v>2.86879013656631</v>
      </c>
      <c r="AE46">
        <v>2.71429679094304</v>
      </c>
      <c r="AF46">
        <v>2.8739076998673401</v>
      </c>
      <c r="AG46">
        <v>2.9401970476227199</v>
      </c>
      <c r="AH46">
        <v>1.57979809853502</v>
      </c>
      <c r="AI46">
        <f t="shared" si="2"/>
        <v>2.66682270190294</v>
      </c>
      <c r="AJ46">
        <f t="shared" si="3"/>
        <v>0.77975270005664832</v>
      </c>
      <c r="BJ46" s="1"/>
    </row>
    <row r="47" spans="1:62" x14ac:dyDescent="0.2">
      <c r="A47" s="1" t="s">
        <v>55</v>
      </c>
      <c r="B47">
        <v>-0.20710044463552299</v>
      </c>
      <c r="C47">
        <v>0.119654078628719</v>
      </c>
      <c r="D47">
        <v>6.5250340778341096</v>
      </c>
      <c r="E47">
        <v>10.0147642688973</v>
      </c>
      <c r="F47">
        <v>7.9151456259430697E-4</v>
      </c>
      <c r="G47">
        <v>6.4256591308792396E-2</v>
      </c>
      <c r="H47">
        <v>6.4698926757546804</v>
      </c>
      <c r="I47">
        <v>0.24448618501910299</v>
      </c>
      <c r="J47">
        <v>10.131704480688001</v>
      </c>
      <c r="L47">
        <v>6.1885485016900397</v>
      </c>
      <c r="M47">
        <v>6.6576179517274197</v>
      </c>
      <c r="N47">
        <v>6.6373847035958304</v>
      </c>
      <c r="O47">
        <v>6.5120425833383599</v>
      </c>
      <c r="P47">
        <v>7.0167286169072298</v>
      </c>
      <c r="Q47">
        <v>6.3758973803829404</v>
      </c>
      <c r="R47">
        <v>6.5976371549078197</v>
      </c>
      <c r="S47">
        <v>6.6455414766037801</v>
      </c>
      <c r="T47">
        <v>6.4249347848232699</v>
      </c>
      <c r="U47">
        <v>6.3917618039973796</v>
      </c>
      <c r="V47">
        <v>6.2612726470522304</v>
      </c>
      <c r="W47">
        <v>6.0780084301733703</v>
      </c>
      <c r="X47">
        <v>6.4430900880909503</v>
      </c>
      <c r="Y47">
        <v>6.4882314037545603</v>
      </c>
      <c r="Z47">
        <v>6.5131288075896201</v>
      </c>
      <c r="AA47">
        <v>7.1346211260579402</v>
      </c>
      <c r="AB47">
        <v>6.6909428095164296</v>
      </c>
      <c r="AC47">
        <v>6.7559588826394101</v>
      </c>
      <c r="AD47">
        <v>6.5539910592779398</v>
      </c>
      <c r="AE47">
        <v>6.6950877625445999</v>
      </c>
      <c r="AF47">
        <v>6.4233733336887902</v>
      </c>
      <c r="AG47">
        <v>6.3686282684669102</v>
      </c>
      <c r="AH47">
        <v>6.2213542133576301</v>
      </c>
      <c r="AI47">
        <f t="shared" si="2"/>
        <v>6.5250340778341069</v>
      </c>
      <c r="AJ47">
        <f t="shared" si="3"/>
        <v>0.24698266508792741</v>
      </c>
      <c r="BJ47" s="1"/>
    </row>
    <row r="48" spans="1:62" x14ac:dyDescent="0.2">
      <c r="A48" s="1" t="s">
        <v>105</v>
      </c>
      <c r="B48">
        <v>4.0198730508236198E-2</v>
      </c>
      <c r="C48">
        <v>-0.15765009499445901</v>
      </c>
      <c r="D48">
        <v>4.0528618781821004</v>
      </c>
      <c r="E48">
        <v>9.9900449007132099</v>
      </c>
      <c r="F48">
        <v>8.0188391577613405E-4</v>
      </c>
      <c r="G48">
        <v>6.4752126198922802E-2</v>
      </c>
      <c r="H48">
        <v>3.99444103099614</v>
      </c>
      <c r="I48">
        <v>0.165445553038959</v>
      </c>
      <c r="J48">
        <v>18.731392031268498</v>
      </c>
      <c r="L48">
        <v>4.0620074844917298</v>
      </c>
      <c r="M48">
        <v>3.7887270313342301</v>
      </c>
      <c r="N48">
        <v>4.0814968156977001</v>
      </c>
      <c r="O48">
        <v>3.9609044359246699</v>
      </c>
      <c r="P48">
        <v>3.7630503051185298</v>
      </c>
      <c r="Q48">
        <v>4.0163261611116399</v>
      </c>
      <c r="R48">
        <v>4.0712828529234404</v>
      </c>
      <c r="S48">
        <v>4.1665105865902499</v>
      </c>
      <c r="T48">
        <v>4.1868634936548803</v>
      </c>
      <c r="U48">
        <v>4.1945664734272601</v>
      </c>
      <c r="V48">
        <v>4.2235544072209601</v>
      </c>
      <c r="W48">
        <v>4.1693528185019098</v>
      </c>
      <c r="X48">
        <v>3.9823706033692501</v>
      </c>
      <c r="Y48">
        <v>3.97301305744912</v>
      </c>
      <c r="Z48">
        <v>3.9214769041898498</v>
      </c>
      <c r="AA48">
        <v>3.7540393782858699</v>
      </c>
      <c r="AB48">
        <v>4.1073229513775704</v>
      </c>
      <c r="AC48">
        <v>3.9843820141779198</v>
      </c>
      <c r="AD48">
        <v>3.9342299756780599</v>
      </c>
      <c r="AE48">
        <v>4.1814316273441801</v>
      </c>
      <c r="AF48">
        <v>4.34420470295575</v>
      </c>
      <c r="AG48">
        <v>4.1284480570079403</v>
      </c>
      <c r="AH48">
        <v>4.2202610603556296</v>
      </c>
      <c r="AI48">
        <f t="shared" si="2"/>
        <v>4.0528618781821022</v>
      </c>
      <c r="AJ48">
        <f t="shared" si="3"/>
        <v>0.1556844157660742</v>
      </c>
      <c r="BJ48" s="1"/>
    </row>
    <row r="49" spans="1:62" x14ac:dyDescent="0.2">
      <c r="A49" s="1" t="s">
        <v>93</v>
      </c>
      <c r="B49">
        <v>-5.97204155464151E-2</v>
      </c>
      <c r="C49">
        <v>-0.33210259971636402</v>
      </c>
      <c r="D49">
        <v>2.0195028589369199</v>
      </c>
      <c r="E49">
        <v>9.9190783548280201</v>
      </c>
      <c r="F49">
        <v>8.3248480100437598E-4</v>
      </c>
      <c r="G49">
        <v>6.5867583845764202E-2</v>
      </c>
      <c r="H49">
        <v>1.9686882207071399</v>
      </c>
      <c r="I49">
        <v>0.34363767791407401</v>
      </c>
      <c r="J49">
        <v>17.234546613567801</v>
      </c>
      <c r="L49">
        <v>1.8770984443207499</v>
      </c>
      <c r="M49">
        <v>1.78217842768347</v>
      </c>
      <c r="N49">
        <v>1.18767125757016</v>
      </c>
      <c r="O49">
        <v>2.0107760716301901</v>
      </c>
      <c r="P49">
        <v>1.3528091897232399</v>
      </c>
      <c r="Q49">
        <v>2.0329960938982401</v>
      </c>
      <c r="R49">
        <v>2.0669726547734499</v>
      </c>
      <c r="S49">
        <v>2.3565111491169901</v>
      </c>
      <c r="T49">
        <v>2.2044297800219002</v>
      </c>
      <c r="U49">
        <v>2.1678631781970799</v>
      </c>
      <c r="V49">
        <v>2.2840536697610898</v>
      </c>
      <c r="W49">
        <v>1.7383122008173499</v>
      </c>
      <c r="X49">
        <v>2.2738684974196901</v>
      </c>
      <c r="Y49">
        <v>1.8352085297257801</v>
      </c>
      <c r="Z49">
        <v>1.7079214050068099</v>
      </c>
      <c r="AA49">
        <v>1.6557004588101101</v>
      </c>
      <c r="AB49">
        <v>2.2920626736247001</v>
      </c>
      <c r="AC49">
        <v>2.05732997880343</v>
      </c>
      <c r="AD49">
        <v>2.1182297540849699</v>
      </c>
      <c r="AE49">
        <v>2.4798290971742998</v>
      </c>
      <c r="AF49">
        <v>2.2929868226731802</v>
      </c>
      <c r="AG49">
        <v>2.4402471372931802</v>
      </c>
      <c r="AH49">
        <v>2.23350928341898</v>
      </c>
      <c r="AI49">
        <f t="shared" si="2"/>
        <v>2.0195028589369151</v>
      </c>
      <c r="AJ49">
        <f t="shared" si="3"/>
        <v>0.33421977375117751</v>
      </c>
      <c r="BJ49" s="1"/>
    </row>
    <row r="50" spans="1:62" x14ac:dyDescent="0.2">
      <c r="A50" s="1" t="s">
        <v>162</v>
      </c>
      <c r="B50">
        <v>0.33477663808731201</v>
      </c>
      <c r="C50">
        <v>-6.5517034140123206E-2</v>
      </c>
      <c r="D50">
        <v>4.6063248313754297</v>
      </c>
      <c r="E50">
        <v>9.6858153453006306</v>
      </c>
      <c r="F50">
        <v>9.4238193449738405E-4</v>
      </c>
      <c r="G50">
        <v>7.2311881069166806E-2</v>
      </c>
      <c r="H50">
        <v>4.5348102579160496</v>
      </c>
      <c r="I50">
        <v>0.33355699262503602</v>
      </c>
      <c r="J50">
        <v>23.189027782518799</v>
      </c>
      <c r="L50">
        <v>4.8813527449158496</v>
      </c>
      <c r="M50">
        <v>4.40087044802425</v>
      </c>
      <c r="N50">
        <v>4.5506180248017998</v>
      </c>
      <c r="O50">
        <v>4.6307182825630901</v>
      </c>
      <c r="P50">
        <v>3.8814419116243002</v>
      </c>
      <c r="Q50">
        <v>4.2330671155851203</v>
      </c>
      <c r="R50">
        <v>4.3773652789801796</v>
      </c>
      <c r="S50">
        <v>4.4276595665827401</v>
      </c>
      <c r="T50">
        <v>4.8228125302438896</v>
      </c>
      <c r="U50">
        <v>4.4801382669101297</v>
      </c>
      <c r="V50">
        <v>5.0463784252177701</v>
      </c>
      <c r="W50">
        <v>5.0432786690935796</v>
      </c>
      <c r="X50">
        <v>5.0344995727789996</v>
      </c>
      <c r="Y50">
        <v>5.2016797977660598</v>
      </c>
      <c r="Z50">
        <v>4.7617196662465702</v>
      </c>
      <c r="AA50">
        <v>4.2458173027267998</v>
      </c>
      <c r="AB50">
        <v>4.3595566667289498</v>
      </c>
      <c r="AC50">
        <v>4.5386225778317</v>
      </c>
      <c r="AD50">
        <v>3.92432702887589</v>
      </c>
      <c r="AE50">
        <v>4.56818505722614</v>
      </c>
      <c r="AF50">
        <v>4.9650591587210604</v>
      </c>
      <c r="AG50">
        <v>4.85999558850461</v>
      </c>
      <c r="AH50">
        <v>4.7103074396855096</v>
      </c>
      <c r="AI50">
        <f t="shared" si="2"/>
        <v>4.6063248313754341</v>
      </c>
      <c r="AJ50">
        <f t="shared" si="3"/>
        <v>0.3532856146995712</v>
      </c>
      <c r="BJ50" s="1"/>
    </row>
    <row r="51" spans="1:62" x14ac:dyDescent="0.2">
      <c r="A51" s="1" t="s">
        <v>125</v>
      </c>
      <c r="B51">
        <v>0.68364514481269001</v>
      </c>
      <c r="C51">
        <v>-0.73972090341621499</v>
      </c>
      <c r="D51">
        <v>6.0300866419412804</v>
      </c>
      <c r="E51">
        <v>9.6809258421194908</v>
      </c>
      <c r="F51">
        <v>9.44848507397445E-4</v>
      </c>
      <c r="G51">
        <v>7.2311881069166806E-2</v>
      </c>
      <c r="H51">
        <v>5.9601001266002802</v>
      </c>
      <c r="I51">
        <v>1.0048782680477</v>
      </c>
      <c r="J51">
        <v>20.812974281789899</v>
      </c>
      <c r="L51">
        <v>6.7669198890817501</v>
      </c>
      <c r="M51">
        <v>5.9700027953272103</v>
      </c>
      <c r="N51">
        <v>4.4175044391412497</v>
      </c>
      <c r="O51">
        <v>5.4357794188594504</v>
      </c>
      <c r="P51">
        <v>4.2081084276321103</v>
      </c>
      <c r="Q51">
        <v>5.6834632164914902</v>
      </c>
      <c r="R51">
        <v>5.3878904080579204</v>
      </c>
      <c r="S51">
        <v>6.0040456719742803</v>
      </c>
      <c r="T51">
        <v>7.4034382834182901</v>
      </c>
      <c r="U51">
        <v>5.3447585765331898</v>
      </c>
      <c r="V51">
        <v>7.0719013510014603</v>
      </c>
      <c r="W51">
        <v>6.4924800884939797</v>
      </c>
      <c r="X51">
        <v>7.56405416452544</v>
      </c>
      <c r="Y51">
        <v>6.9209548849553801</v>
      </c>
      <c r="Z51">
        <v>5.2053024132921797</v>
      </c>
      <c r="AA51">
        <v>4.1587919507455604</v>
      </c>
      <c r="AB51">
        <v>6.3599710167639003</v>
      </c>
      <c r="AC51">
        <v>4.2839240300294703</v>
      </c>
      <c r="AD51">
        <v>6.1187515443613396</v>
      </c>
      <c r="AE51">
        <v>6.5687747458046104</v>
      </c>
      <c r="AF51">
        <v>6.89683122258685</v>
      </c>
      <c r="AG51">
        <v>7.7750272626498598</v>
      </c>
      <c r="AH51">
        <v>6.6533169629225304</v>
      </c>
      <c r="AI51">
        <f t="shared" si="2"/>
        <v>6.030086641941284</v>
      </c>
      <c r="AJ51">
        <f t="shared" si="3"/>
        <v>1.086635894338867</v>
      </c>
      <c r="BJ51" s="1"/>
    </row>
    <row r="52" spans="1:62" x14ac:dyDescent="0.2">
      <c r="A52" s="1" t="s">
        <v>119</v>
      </c>
      <c r="B52">
        <v>0.44521590571014402</v>
      </c>
      <c r="C52">
        <v>-0.60482405661733296</v>
      </c>
      <c r="D52">
        <v>0.58286149773404095</v>
      </c>
      <c r="E52">
        <v>9.61883217184171</v>
      </c>
      <c r="F52">
        <v>9.7679211590652698E-4</v>
      </c>
      <c r="G52">
        <v>7.3047690204812707E-2</v>
      </c>
      <c r="H52">
        <v>0.51865050022666204</v>
      </c>
      <c r="I52">
        <v>0.75012839583827795</v>
      </c>
      <c r="J52">
        <v>20.375134483082402</v>
      </c>
      <c r="L52">
        <v>1.30671242640064</v>
      </c>
      <c r="M52">
        <v>0.30977693347997098</v>
      </c>
      <c r="N52">
        <v>0.96323277205754299</v>
      </c>
      <c r="O52">
        <v>-1.0943923733116199E-3</v>
      </c>
      <c r="P52">
        <v>0.27866534924567898</v>
      </c>
      <c r="Q52">
        <v>-1.8368588923029801</v>
      </c>
      <c r="R52">
        <v>0.22627673506212401</v>
      </c>
      <c r="S52">
        <v>1.1675705491971999</v>
      </c>
      <c r="T52">
        <v>2.10393720888352</v>
      </c>
      <c r="U52">
        <v>1.09256213053992</v>
      </c>
      <c r="V52">
        <v>1.20044012650381</v>
      </c>
      <c r="W52">
        <v>0.14181716322705201</v>
      </c>
      <c r="X52">
        <v>0.63403832957685102</v>
      </c>
      <c r="Y52">
        <v>0.49507800197610802</v>
      </c>
      <c r="Z52">
        <v>0.63492402945402104</v>
      </c>
      <c r="AA52">
        <v>-2.2998376983611499E-2</v>
      </c>
      <c r="AB52">
        <v>-0.26483730428252</v>
      </c>
      <c r="AC52">
        <v>0.21908096414221401</v>
      </c>
      <c r="AD52">
        <v>0.61875973223662195</v>
      </c>
      <c r="AE52">
        <v>0.55278533542367503</v>
      </c>
      <c r="AF52">
        <v>1.2529927702830801</v>
      </c>
      <c r="AG52">
        <v>1.85783948312287</v>
      </c>
      <c r="AH52">
        <v>0.47511337301245798</v>
      </c>
      <c r="AI52">
        <f t="shared" si="2"/>
        <v>0.58286149773404072</v>
      </c>
      <c r="AJ52">
        <f t="shared" si="3"/>
        <v>0.7968606023333592</v>
      </c>
      <c r="BJ52" s="1"/>
    </row>
    <row r="53" spans="1:62" x14ac:dyDescent="0.2">
      <c r="A53" s="1" t="s">
        <v>63</v>
      </c>
      <c r="B53">
        <v>-0.26090000334257402</v>
      </c>
      <c r="C53">
        <v>2.1739842968752799E-2</v>
      </c>
      <c r="D53">
        <v>6.1633658984942299</v>
      </c>
      <c r="E53">
        <v>9.5784250183073407</v>
      </c>
      <c r="F53">
        <v>9.9821046404423904E-4</v>
      </c>
      <c r="G53">
        <v>7.4283495365958796E-2</v>
      </c>
      <c r="H53">
        <v>6.1123804584555899</v>
      </c>
      <c r="I53">
        <v>0.27015156148369202</v>
      </c>
      <c r="J53">
        <v>11.760044664506699</v>
      </c>
      <c r="L53">
        <v>5.9028530431969104</v>
      </c>
      <c r="M53">
        <v>5.62234407795028</v>
      </c>
      <c r="N53">
        <v>5.9294063228596396</v>
      </c>
      <c r="O53">
        <v>6.2173988481553897</v>
      </c>
      <c r="P53">
        <v>6.1486491333098199</v>
      </c>
      <c r="Q53">
        <v>6.5070267046219303</v>
      </c>
      <c r="R53">
        <v>6.2711538563586204</v>
      </c>
      <c r="S53">
        <v>6.39476385542988</v>
      </c>
      <c r="T53">
        <v>5.9489098612301703</v>
      </c>
      <c r="U53">
        <v>5.8908590413267303</v>
      </c>
      <c r="V53">
        <v>5.9898439463548003</v>
      </c>
      <c r="W53">
        <v>6.3540343766301497</v>
      </c>
      <c r="X53">
        <v>5.9181922118388197</v>
      </c>
      <c r="Y53">
        <v>6.0652149625070599</v>
      </c>
      <c r="Z53">
        <v>6.2333149857433696</v>
      </c>
      <c r="AA53">
        <v>6.3366366244345702</v>
      </c>
      <c r="AB53">
        <v>6.8567322655904004</v>
      </c>
      <c r="AC53">
        <v>6.4195913132557099</v>
      </c>
      <c r="AD53">
        <v>6.1859133727377502</v>
      </c>
      <c r="AE53">
        <v>6.1401793141577397</v>
      </c>
      <c r="AF53">
        <v>6.4550351674549997</v>
      </c>
      <c r="AG53">
        <v>6.0503737101917903</v>
      </c>
      <c r="AH53">
        <v>5.9189886700307301</v>
      </c>
      <c r="AI53">
        <f t="shared" si="2"/>
        <v>6.163365898494229</v>
      </c>
      <c r="AJ53">
        <f t="shared" si="3"/>
        <v>0.26951966406357519</v>
      </c>
      <c r="BJ53" s="1"/>
    </row>
    <row r="54" spans="1:62" x14ac:dyDescent="0.2">
      <c r="A54" s="1" t="s">
        <v>133</v>
      </c>
      <c r="B54">
        <v>0.362871179470933</v>
      </c>
      <c r="C54">
        <v>-0.29544215469982998</v>
      </c>
      <c r="D54">
        <v>3.5314232432005501</v>
      </c>
      <c r="E54">
        <v>9.5319138592033497</v>
      </c>
      <c r="F54">
        <v>1.02350008855226E-3</v>
      </c>
      <c r="G54">
        <v>7.5793926069813597E-2</v>
      </c>
      <c r="H54">
        <v>3.4638657386877099</v>
      </c>
      <c r="I54">
        <v>0.46426756721673401</v>
      </c>
      <c r="J54">
        <v>21.314564359939801</v>
      </c>
      <c r="L54">
        <v>3.71801001152095</v>
      </c>
      <c r="M54">
        <v>3.2900486671957299</v>
      </c>
      <c r="N54">
        <v>2.68009413555599</v>
      </c>
      <c r="O54">
        <v>3.1586603098439601</v>
      </c>
      <c r="P54">
        <v>2.53002143437699</v>
      </c>
      <c r="Q54">
        <v>3.4051107631883402</v>
      </c>
      <c r="R54">
        <v>3.0417768588810099</v>
      </c>
      <c r="S54">
        <v>3.89333968384669</v>
      </c>
      <c r="T54">
        <v>3.89769551159565</v>
      </c>
      <c r="U54">
        <v>3.5725692531953501</v>
      </c>
      <c r="V54">
        <v>4.0807234397020702</v>
      </c>
      <c r="W54">
        <v>4.3535227125377398</v>
      </c>
      <c r="X54">
        <v>3.6613808651384998</v>
      </c>
      <c r="Y54">
        <v>4.3222741590077502</v>
      </c>
      <c r="Z54">
        <v>3.6914962971864802</v>
      </c>
      <c r="AA54">
        <v>3.06312784545048</v>
      </c>
      <c r="AB54">
        <v>3.1408669421445801</v>
      </c>
      <c r="AC54">
        <v>3.2759066043404501</v>
      </c>
      <c r="AD54">
        <v>2.9845046221515501</v>
      </c>
      <c r="AE54">
        <v>3.5409260775494502</v>
      </c>
      <c r="AF54">
        <v>3.9311761579287698</v>
      </c>
      <c r="AG54">
        <v>4.0569443753102501</v>
      </c>
      <c r="AH54">
        <v>3.93255786596387</v>
      </c>
      <c r="AI54">
        <f t="shared" si="2"/>
        <v>3.5314232432005483</v>
      </c>
      <c r="AJ54">
        <f t="shared" si="3"/>
        <v>0.49821906032254715</v>
      </c>
      <c r="BJ54" s="1"/>
    </row>
    <row r="55" spans="1:62" x14ac:dyDescent="0.2">
      <c r="A55" s="1" t="s">
        <v>29</v>
      </c>
      <c r="B55">
        <v>-5.3393963334226302E-2</v>
      </c>
      <c r="C55">
        <v>0.14702198647749901</v>
      </c>
      <c r="D55">
        <v>5.8869782355193498</v>
      </c>
      <c r="E55">
        <v>9.4630465315661905</v>
      </c>
      <c r="F55">
        <v>1.0622370239423101E-3</v>
      </c>
      <c r="G55">
        <v>7.7902513335595197E-2</v>
      </c>
      <c r="H55">
        <v>5.8254547475179503</v>
      </c>
      <c r="I55">
        <v>0.15520936534022001</v>
      </c>
      <c r="J55">
        <v>7.5726500234187597</v>
      </c>
      <c r="L55">
        <v>5.8052880692230602</v>
      </c>
      <c r="M55">
        <v>5.9857394995970701</v>
      </c>
      <c r="N55">
        <v>5.9511764420627999</v>
      </c>
      <c r="O55">
        <v>6.01406057664743</v>
      </c>
      <c r="P55">
        <v>6.3232159507042898</v>
      </c>
      <c r="Q55">
        <v>5.8650208939213799</v>
      </c>
      <c r="R55">
        <v>5.9446909995603399</v>
      </c>
      <c r="S55">
        <v>5.8005640133130099</v>
      </c>
      <c r="T55">
        <v>5.6423422341892797</v>
      </c>
      <c r="U55">
        <v>5.8607818148629001</v>
      </c>
      <c r="V55">
        <v>5.9298249227181996</v>
      </c>
      <c r="W55">
        <v>5.6971178395838402</v>
      </c>
      <c r="X55">
        <v>5.9543017237407803</v>
      </c>
      <c r="Y55">
        <v>5.8668286379283101</v>
      </c>
      <c r="Z55">
        <v>5.9775153908247001</v>
      </c>
      <c r="AA55">
        <v>6.15836167642364</v>
      </c>
      <c r="AB55">
        <v>5.9554800767857596</v>
      </c>
      <c r="AC55">
        <v>5.8871097420565999</v>
      </c>
      <c r="AD55">
        <v>5.7346317862367098</v>
      </c>
      <c r="AE55">
        <v>5.9237624890663998</v>
      </c>
      <c r="AF55">
        <v>5.7866952530607598</v>
      </c>
      <c r="AG55">
        <v>5.6388628135909</v>
      </c>
      <c r="AH55">
        <v>5.6971265708469803</v>
      </c>
      <c r="AI55">
        <f t="shared" si="2"/>
        <v>5.8869782355193534</v>
      </c>
      <c r="AJ55">
        <f t="shared" si="3"/>
        <v>0.15960162448471646</v>
      </c>
      <c r="BJ55" s="1"/>
    </row>
    <row r="56" spans="1:62" x14ac:dyDescent="0.2">
      <c r="A56" s="1" t="s">
        <v>27</v>
      </c>
      <c r="B56">
        <v>-0.113895426111235</v>
      </c>
      <c r="C56">
        <v>0.37795250057822799</v>
      </c>
      <c r="D56">
        <v>7.0441105362051202</v>
      </c>
      <c r="E56">
        <v>9.2461723639049094</v>
      </c>
      <c r="F56">
        <v>1.19504277050654E-3</v>
      </c>
      <c r="G56">
        <v>8.5980778668530003E-2</v>
      </c>
      <c r="H56">
        <v>6.97984447923844</v>
      </c>
      <c r="I56">
        <v>0.39279751088022402</v>
      </c>
      <c r="J56">
        <v>7.2126131861050098</v>
      </c>
      <c r="L56">
        <v>6.7795772343522804</v>
      </c>
      <c r="M56">
        <v>7.1106417118656804</v>
      </c>
      <c r="N56">
        <v>7.0293692703809301</v>
      </c>
      <c r="O56">
        <v>7.1211797502038499</v>
      </c>
      <c r="P56">
        <v>8.0105958121154206</v>
      </c>
      <c r="Q56">
        <v>7.2708080307099197</v>
      </c>
      <c r="R56">
        <v>6.8225879168942303</v>
      </c>
      <c r="S56">
        <v>6.9441194843258103</v>
      </c>
      <c r="T56">
        <v>6.4861048873973601</v>
      </c>
      <c r="U56">
        <v>6.9110360218098696</v>
      </c>
      <c r="V56">
        <v>7.37830258665835</v>
      </c>
      <c r="W56">
        <v>6.7854320767051597</v>
      </c>
      <c r="X56">
        <v>7.0355506694546897</v>
      </c>
      <c r="Y56">
        <v>7.0131612926514197</v>
      </c>
      <c r="Z56">
        <v>7.5301533609893401</v>
      </c>
      <c r="AA56">
        <v>8.1352699139818405</v>
      </c>
      <c r="AB56">
        <v>7.2046403953636702</v>
      </c>
      <c r="AC56">
        <v>7.2337036021777701</v>
      </c>
      <c r="AD56">
        <v>6.4554318934870603</v>
      </c>
      <c r="AE56">
        <v>6.6848386177470003</v>
      </c>
      <c r="AF56">
        <v>6.7604635957219203</v>
      </c>
      <c r="AG56">
        <v>6.7982731206890801</v>
      </c>
      <c r="AH56">
        <v>6.51330108703511</v>
      </c>
      <c r="AI56">
        <f t="shared" si="2"/>
        <v>7.0441105362051211</v>
      </c>
      <c r="AJ56">
        <f t="shared" si="3"/>
        <v>0.4275021168239671</v>
      </c>
      <c r="BJ56" s="1"/>
    </row>
    <row r="57" spans="1:62" x14ac:dyDescent="0.2">
      <c r="A57" s="1" t="s">
        <v>165</v>
      </c>
      <c r="B57">
        <v>0.194255053485066</v>
      </c>
      <c r="C57">
        <v>-2.51430469132214E-2</v>
      </c>
      <c r="D57">
        <v>3.0316049478068301</v>
      </c>
      <c r="E57">
        <v>9.2069521688415197</v>
      </c>
      <c r="F57">
        <v>1.22093875477512E-3</v>
      </c>
      <c r="G57">
        <v>8.7019113785169397E-2</v>
      </c>
      <c r="H57">
        <v>2.9645015445393401</v>
      </c>
      <c r="I57">
        <v>0.18795003663912199</v>
      </c>
      <c r="J57">
        <v>23.3894464571644</v>
      </c>
      <c r="L57">
        <v>3.30636933005235</v>
      </c>
      <c r="M57">
        <v>3.2721939156572102</v>
      </c>
      <c r="N57">
        <v>3.3818759287313598</v>
      </c>
      <c r="O57">
        <v>2.90966597722112</v>
      </c>
      <c r="P57">
        <v>2.7598778150304999</v>
      </c>
      <c r="Q57">
        <v>2.8938755617590202</v>
      </c>
      <c r="R57">
        <v>2.93729929520656</v>
      </c>
      <c r="S57">
        <v>2.87742925928046</v>
      </c>
      <c r="T57">
        <v>3.0937344570826202</v>
      </c>
      <c r="U57">
        <v>3.0827670556126399</v>
      </c>
      <c r="V57">
        <v>3.0330085317650002</v>
      </c>
      <c r="W57">
        <v>3.34875227569953</v>
      </c>
      <c r="X57">
        <v>3.0408813429582602</v>
      </c>
      <c r="Y57">
        <v>3.0059547949564802</v>
      </c>
      <c r="Z57">
        <v>3.0445955097242199</v>
      </c>
      <c r="AA57">
        <v>2.7560951698470202</v>
      </c>
      <c r="AB57">
        <v>2.7586401568713699</v>
      </c>
      <c r="AC57">
        <v>2.96949661358207</v>
      </c>
      <c r="AD57">
        <v>2.96853144478164</v>
      </c>
      <c r="AE57">
        <v>2.8898699399153598</v>
      </c>
      <c r="AF57">
        <v>3.1006761072101301</v>
      </c>
      <c r="AG57">
        <v>3.02152821474838</v>
      </c>
      <c r="AH57">
        <v>3.2737951018637701</v>
      </c>
      <c r="AI57">
        <f t="shared" si="2"/>
        <v>3.0316049478068292</v>
      </c>
      <c r="AJ57">
        <f t="shared" si="3"/>
        <v>0.18417497292266163</v>
      </c>
      <c r="BJ57" s="1"/>
    </row>
    <row r="58" spans="1:62" x14ac:dyDescent="0.2">
      <c r="A58" s="1" t="s">
        <v>70</v>
      </c>
      <c r="B58">
        <v>-0.41941075324865701</v>
      </c>
      <c r="C58">
        <v>-8.8650520154576098E-2</v>
      </c>
      <c r="D58">
        <v>5.3835824166974797</v>
      </c>
      <c r="E58">
        <v>9.1910659247794193</v>
      </c>
      <c r="F58">
        <v>1.2316014903304101E-3</v>
      </c>
      <c r="G58">
        <v>8.7368888900495198E-2</v>
      </c>
      <c r="H58">
        <v>5.3409676554145298</v>
      </c>
      <c r="I58">
        <v>0.43820962582962503</v>
      </c>
      <c r="J58">
        <v>12.820676410424801</v>
      </c>
      <c r="L58">
        <v>5.1082494141082</v>
      </c>
      <c r="M58">
        <v>4.8179255789607502</v>
      </c>
      <c r="N58">
        <v>5.3549155754657898</v>
      </c>
      <c r="O58">
        <v>5.6962851799425698</v>
      </c>
      <c r="P58">
        <v>4.9161008437540001</v>
      </c>
      <c r="Q58">
        <v>6.1021345891102401</v>
      </c>
      <c r="R58">
        <v>5.9387836160594301</v>
      </c>
      <c r="S58">
        <v>5.3758779751639798</v>
      </c>
      <c r="T58">
        <v>5.5962289633112201</v>
      </c>
      <c r="U58">
        <v>5.5417742811071102</v>
      </c>
      <c r="V58">
        <v>4.9351731101765504</v>
      </c>
      <c r="W58">
        <v>4.6721152364295699</v>
      </c>
      <c r="X58">
        <v>5.2145752380493304</v>
      </c>
      <c r="Y58">
        <v>5.27785298984295</v>
      </c>
      <c r="Z58">
        <v>5.2088257959069502</v>
      </c>
      <c r="AA58">
        <v>4.7461755291770604</v>
      </c>
      <c r="AB58">
        <v>6.3635367973922401</v>
      </c>
      <c r="AC58">
        <v>5.8512317684199902</v>
      </c>
      <c r="AD58">
        <v>5.5201747897955196</v>
      </c>
      <c r="AE58">
        <v>5.8455305122516403</v>
      </c>
      <c r="AF58">
        <v>5.3977132454115599</v>
      </c>
      <c r="AG58">
        <v>5.4095658809997804</v>
      </c>
      <c r="AH58">
        <v>4.9316486732055802</v>
      </c>
      <c r="AI58">
        <f t="shared" si="2"/>
        <v>5.3835824166974797</v>
      </c>
      <c r="AJ58">
        <f t="shared" si="3"/>
        <v>0.44760945256149098</v>
      </c>
      <c r="BJ58" s="1"/>
    </row>
    <row r="59" spans="1:62" x14ac:dyDescent="0.2">
      <c r="A59" s="1" t="s">
        <v>127</v>
      </c>
      <c r="B59">
        <v>0.18114704109139601</v>
      </c>
      <c r="C59">
        <v>-0.165968887540664</v>
      </c>
      <c r="D59">
        <v>5.76710886698325</v>
      </c>
      <c r="E59">
        <v>9.1725318491333692</v>
      </c>
      <c r="F59">
        <v>1.2441698814188199E-3</v>
      </c>
      <c r="G59">
        <v>8.7849967301483894E-2</v>
      </c>
      <c r="H59">
        <v>5.70355860059761</v>
      </c>
      <c r="I59">
        <v>0.24266503422732</v>
      </c>
      <c r="J59">
        <v>21.018699084066199</v>
      </c>
      <c r="L59">
        <v>5.6701177197487</v>
      </c>
      <c r="M59">
        <v>5.7750456977091096</v>
      </c>
      <c r="N59">
        <v>6.1248479040382202</v>
      </c>
      <c r="O59">
        <v>5.6024033242460298</v>
      </c>
      <c r="P59">
        <v>5.4490356776247504</v>
      </c>
      <c r="Q59">
        <v>5.7011920990505196</v>
      </c>
      <c r="R59">
        <v>5.7200559310213404</v>
      </c>
      <c r="S59">
        <v>5.8968486281644097</v>
      </c>
      <c r="T59">
        <v>5.9752246526162098</v>
      </c>
      <c r="U59">
        <v>5.7206824293123004</v>
      </c>
      <c r="V59">
        <v>5.7972612615567298</v>
      </c>
      <c r="W59">
        <v>5.9946168783101497</v>
      </c>
      <c r="X59">
        <v>5.8348657080801196</v>
      </c>
      <c r="Y59">
        <v>5.8554629470451696</v>
      </c>
      <c r="Z59">
        <v>5.6021790765515203</v>
      </c>
      <c r="AA59">
        <v>5.0825055132253896</v>
      </c>
      <c r="AB59">
        <v>5.5809720576885304</v>
      </c>
      <c r="AC59">
        <v>5.3877175154183403</v>
      </c>
      <c r="AD59">
        <v>5.6733770875472596</v>
      </c>
      <c r="AE59">
        <v>5.7658857770009497</v>
      </c>
      <c r="AF59">
        <v>6.1530260659398701</v>
      </c>
      <c r="AG59">
        <v>6.1059718477446099</v>
      </c>
      <c r="AH59">
        <v>6.1742081409746001</v>
      </c>
      <c r="AI59">
        <f t="shared" si="2"/>
        <v>5.7671088669832535</v>
      </c>
      <c r="AJ59">
        <f t="shared" si="3"/>
        <v>0.26219501078379659</v>
      </c>
      <c r="BJ59" s="1"/>
    </row>
    <row r="60" spans="1:62" x14ac:dyDescent="0.2">
      <c r="A60" s="1" t="s">
        <v>111</v>
      </c>
      <c r="B60">
        <v>9.4360327088647E-2</v>
      </c>
      <c r="C60">
        <v>-0.195099801759996</v>
      </c>
      <c r="D60">
        <v>4.05088457714628</v>
      </c>
      <c r="E60">
        <v>9.1577242386749393</v>
      </c>
      <c r="F60">
        <v>1.25431173645909E-3</v>
      </c>
      <c r="G60">
        <v>8.7976930191056402E-2</v>
      </c>
      <c r="H60">
        <v>3.9912393396219801</v>
      </c>
      <c r="I60">
        <v>0.21744541418080501</v>
      </c>
      <c r="J60">
        <v>19.5463479567346</v>
      </c>
      <c r="L60">
        <v>4.1620698999804802</v>
      </c>
      <c r="M60">
        <v>3.82941290065712</v>
      </c>
      <c r="N60">
        <v>4.1379540096705396</v>
      </c>
      <c r="O60">
        <v>3.8289487795277499</v>
      </c>
      <c r="P60">
        <v>3.5337411654135802</v>
      </c>
      <c r="Q60">
        <v>4.0718935825321498</v>
      </c>
      <c r="R60">
        <v>3.94225103980434</v>
      </c>
      <c r="S60">
        <v>4.2955681508297499</v>
      </c>
      <c r="T60">
        <v>4.1112182988825703</v>
      </c>
      <c r="U60">
        <v>4.0761503249644004</v>
      </c>
      <c r="V60">
        <v>4.32645347435089</v>
      </c>
      <c r="W60">
        <v>4.1323761027658401</v>
      </c>
      <c r="X60">
        <v>4.0179029334240601</v>
      </c>
      <c r="Y60">
        <v>4.0362169908294803</v>
      </c>
      <c r="Z60">
        <v>3.9845001849248001</v>
      </c>
      <c r="AA60">
        <v>3.4898585221962199</v>
      </c>
      <c r="AB60">
        <v>4.0429564504107498</v>
      </c>
      <c r="AC60">
        <v>3.9926396091408001</v>
      </c>
      <c r="AD60">
        <v>4.1264424204551897</v>
      </c>
      <c r="AE60">
        <v>4.2103017848859698</v>
      </c>
      <c r="AF60">
        <v>4.07489971216439</v>
      </c>
      <c r="AG60">
        <v>4.3206652191531898</v>
      </c>
      <c r="AH60">
        <v>4.4259237174001296</v>
      </c>
      <c r="AI60">
        <f t="shared" si="2"/>
        <v>4.0508845771462783</v>
      </c>
      <c r="AJ60">
        <f t="shared" si="3"/>
        <v>0.22499565059146806</v>
      </c>
      <c r="BJ60" s="1"/>
    </row>
    <row r="61" spans="1:62" x14ac:dyDescent="0.2">
      <c r="A61" s="1" t="s">
        <v>43</v>
      </c>
      <c r="B61">
        <v>-8.8053099427978301E-2</v>
      </c>
      <c r="C61">
        <v>0.100967478739628</v>
      </c>
      <c r="D61">
        <v>7.2971714843925</v>
      </c>
      <c r="E61">
        <v>9.0866718644645896</v>
      </c>
      <c r="F61">
        <v>1.30424588439024E-3</v>
      </c>
      <c r="G61">
        <v>8.9662322252016202E-2</v>
      </c>
      <c r="H61">
        <v>7.2379545499773101</v>
      </c>
      <c r="I61">
        <v>0.136442497600061</v>
      </c>
      <c r="J61">
        <v>9.0116251010725001</v>
      </c>
      <c r="L61">
        <v>7.2466746142878504</v>
      </c>
      <c r="M61">
        <v>7.3285387082998596</v>
      </c>
      <c r="N61">
        <v>7.1224520698545604</v>
      </c>
      <c r="O61">
        <v>7.3756926663143103</v>
      </c>
      <c r="P61">
        <v>7.5182974816166803</v>
      </c>
      <c r="Q61">
        <v>7.3726131194199702</v>
      </c>
      <c r="R61">
        <v>7.4367309057190099</v>
      </c>
      <c r="S61">
        <v>7.14486765590659</v>
      </c>
      <c r="T61">
        <v>7.2004101223518102</v>
      </c>
      <c r="U61">
        <v>7.2190131573654197</v>
      </c>
      <c r="V61">
        <v>7.31072576905055</v>
      </c>
      <c r="W61">
        <v>7.3103838705470103</v>
      </c>
      <c r="X61">
        <v>7.2545035220185303</v>
      </c>
      <c r="Y61">
        <v>7.3885146233891996</v>
      </c>
      <c r="Z61">
        <v>7.3335763377449803</v>
      </c>
      <c r="AA61">
        <v>7.5459126220473403</v>
      </c>
      <c r="AB61">
        <v>7.39629245072478</v>
      </c>
      <c r="AC61">
        <v>7.4027950590127096</v>
      </c>
      <c r="AD61">
        <v>7.2814409468088899</v>
      </c>
      <c r="AE61">
        <v>7.3850704488824004</v>
      </c>
      <c r="AF61">
        <v>7.1392298068315903</v>
      </c>
      <c r="AG61">
        <v>7.0841630897053003</v>
      </c>
      <c r="AH61">
        <v>7.0370450931282296</v>
      </c>
      <c r="AI61">
        <f t="shared" si="2"/>
        <v>7.2971714843925044</v>
      </c>
      <c r="AJ61">
        <f t="shared" si="3"/>
        <v>0.13375995393126192</v>
      </c>
      <c r="BJ61" s="1"/>
    </row>
    <row r="62" spans="1:62" x14ac:dyDescent="0.2">
      <c r="A62" s="1" t="s">
        <v>22</v>
      </c>
      <c r="B62">
        <v>6.78767667553727E-2</v>
      </c>
      <c r="C62">
        <v>0.116347872201482</v>
      </c>
      <c r="D62">
        <v>7.4572437906665003</v>
      </c>
      <c r="E62">
        <v>9.0852394639381906</v>
      </c>
      <c r="F62">
        <v>1.30527456805847E-3</v>
      </c>
      <c r="G62">
        <v>8.9662322252016202E-2</v>
      </c>
      <c r="H62">
        <v>7.3918209323733901</v>
      </c>
      <c r="I62">
        <v>0.126279256101648</v>
      </c>
      <c r="J62">
        <v>4.1376973808495299</v>
      </c>
      <c r="L62">
        <v>7.6523442462646099</v>
      </c>
      <c r="M62">
        <v>7.5307334563927197</v>
      </c>
      <c r="N62">
        <v>7.54347355136548</v>
      </c>
      <c r="O62">
        <v>7.5798387011794297</v>
      </c>
      <c r="P62">
        <v>7.4899655630945601</v>
      </c>
      <c r="Q62">
        <v>7.4631832715132296</v>
      </c>
      <c r="R62">
        <v>7.3755716237124496</v>
      </c>
      <c r="S62">
        <v>7.3399371270642302</v>
      </c>
      <c r="T62">
        <v>7.2360640528893398</v>
      </c>
      <c r="U62">
        <v>7.4014550998475404</v>
      </c>
      <c r="V62">
        <v>7.5458784424508503</v>
      </c>
      <c r="W62">
        <v>7.4500197266909396</v>
      </c>
      <c r="X62">
        <v>7.6232490933538397</v>
      </c>
      <c r="Y62">
        <v>7.6926132519811601</v>
      </c>
      <c r="Z62">
        <v>7.6000744379974599</v>
      </c>
      <c r="AA62">
        <v>7.4751933439015996</v>
      </c>
      <c r="AB62">
        <v>7.2861861573129696</v>
      </c>
      <c r="AC62">
        <v>7.5155401737718197</v>
      </c>
      <c r="AD62">
        <v>7.3137255602894804</v>
      </c>
      <c r="AE62">
        <v>7.4361330632328801</v>
      </c>
      <c r="AF62">
        <v>7.3724664678362402</v>
      </c>
      <c r="AG62">
        <v>7.3266679292026398</v>
      </c>
      <c r="AH62">
        <v>7.2662928439841403</v>
      </c>
      <c r="AI62">
        <f t="shared" si="2"/>
        <v>7.4572437906665048</v>
      </c>
      <c r="AJ62">
        <f t="shared" si="3"/>
        <v>0.12889204418288563</v>
      </c>
      <c r="BJ62" s="1"/>
    </row>
    <row r="63" spans="1:62" x14ac:dyDescent="0.2">
      <c r="A63" s="1" t="s">
        <v>138</v>
      </c>
      <c r="B63">
        <v>0.54258115509647797</v>
      </c>
      <c r="C63">
        <v>-0.37327517334571197</v>
      </c>
      <c r="D63">
        <v>4.5995050453981197</v>
      </c>
      <c r="E63">
        <v>9.0573214637215607</v>
      </c>
      <c r="F63">
        <v>1.3255015871515899E-3</v>
      </c>
      <c r="G63">
        <v>8.9832319618519299E-2</v>
      </c>
      <c r="H63">
        <v>4.5268674289213697</v>
      </c>
      <c r="I63">
        <v>0.65414933265158104</v>
      </c>
      <c r="J63">
        <v>21.646494186248901</v>
      </c>
      <c r="L63">
        <v>5.1136425504755003</v>
      </c>
      <c r="M63">
        <v>4.3890848081415896</v>
      </c>
      <c r="N63">
        <v>4.2837749659000499</v>
      </c>
      <c r="O63">
        <v>4.4933267967319797</v>
      </c>
      <c r="P63">
        <v>3.153706817467</v>
      </c>
      <c r="Q63">
        <v>4.6926643484404398</v>
      </c>
      <c r="R63">
        <v>4.4252316409348396</v>
      </c>
      <c r="S63">
        <v>4.1067321920836504</v>
      </c>
      <c r="T63">
        <v>5.6548283877110901</v>
      </c>
      <c r="U63">
        <v>3.9953971764457501</v>
      </c>
      <c r="V63">
        <v>5.3996033309560403</v>
      </c>
      <c r="W63">
        <v>5.2398446915721202</v>
      </c>
      <c r="X63">
        <v>5.2179740573004203</v>
      </c>
      <c r="Y63">
        <v>5.0281579971928503</v>
      </c>
      <c r="Z63">
        <v>4.2924433714099601</v>
      </c>
      <c r="AA63">
        <v>3.16034509604069</v>
      </c>
      <c r="AB63">
        <v>4.6497263315844304</v>
      </c>
      <c r="AC63">
        <v>3.5170983897699402</v>
      </c>
      <c r="AD63">
        <v>4.3561986491081601</v>
      </c>
      <c r="AE63">
        <v>4.4873099896946798</v>
      </c>
      <c r="AF63">
        <v>5.0721997506329597</v>
      </c>
      <c r="AG63">
        <v>5.6907578933880396</v>
      </c>
      <c r="AH63">
        <v>5.3685668111745901</v>
      </c>
      <c r="AI63">
        <f t="shared" si="2"/>
        <v>4.5995050453981206</v>
      </c>
      <c r="AJ63">
        <f t="shared" si="3"/>
        <v>0.71681058983489987</v>
      </c>
      <c r="BJ63" s="1"/>
    </row>
    <row r="64" spans="1:62" x14ac:dyDescent="0.2">
      <c r="A64" s="1" t="s">
        <v>140</v>
      </c>
      <c r="B64">
        <v>0.69722078537871601</v>
      </c>
      <c r="C64">
        <v>-0.43068830891596399</v>
      </c>
      <c r="D64">
        <v>0.99746967707831102</v>
      </c>
      <c r="E64">
        <v>8.9735198846089403</v>
      </c>
      <c r="F64">
        <v>1.38829701592191E-3</v>
      </c>
      <c r="G64">
        <v>9.1633639124828498E-2</v>
      </c>
      <c r="H64">
        <v>0.92047531577965003</v>
      </c>
      <c r="I64">
        <v>0.81445890171495305</v>
      </c>
      <c r="J64">
        <v>21.847550651683001</v>
      </c>
      <c r="L64">
        <v>2.1107924690320998</v>
      </c>
      <c r="M64">
        <v>0.598849143391741</v>
      </c>
      <c r="N64">
        <v>0.43428303768530302</v>
      </c>
      <c r="O64">
        <v>0.60931927870924296</v>
      </c>
      <c r="P64">
        <v>-0.88213645915234695</v>
      </c>
      <c r="Q64">
        <v>0.84414294253334499</v>
      </c>
      <c r="R64">
        <v>0.33308078662254298</v>
      </c>
      <c r="S64">
        <v>0.32683984718487002</v>
      </c>
      <c r="T64">
        <v>2.1382184143796601</v>
      </c>
      <c r="U64">
        <v>0.245117953512625</v>
      </c>
      <c r="V64">
        <v>2.0514953072342501</v>
      </c>
      <c r="W64">
        <v>1.88101596036924</v>
      </c>
      <c r="X64">
        <v>1.9286954208873901</v>
      </c>
      <c r="Y64">
        <v>1.4161458460984899</v>
      </c>
      <c r="Z64">
        <v>0.77461061932429298</v>
      </c>
      <c r="AA64">
        <v>3.4463044213141202E-3</v>
      </c>
      <c r="AB64">
        <v>0.93326141224932502</v>
      </c>
      <c r="AC64">
        <v>0.21908096414221401</v>
      </c>
      <c r="AD64">
        <v>0.68281610930632497</v>
      </c>
      <c r="AE64">
        <v>0.30484622290473201</v>
      </c>
      <c r="AF64">
        <v>2.0779636041726</v>
      </c>
      <c r="AG64">
        <v>2.6023521057552901</v>
      </c>
      <c r="AH64">
        <v>1.3075652820366099</v>
      </c>
      <c r="AI64">
        <f t="shared" si="2"/>
        <v>0.99746967707831113</v>
      </c>
      <c r="AJ64">
        <f t="shared" si="3"/>
        <v>0.88371672772522825</v>
      </c>
      <c r="BJ64" s="1"/>
    </row>
    <row r="65" spans="1:62" x14ac:dyDescent="0.2">
      <c r="A65" s="1" t="s">
        <v>166</v>
      </c>
      <c r="B65">
        <v>0.193220470809536</v>
      </c>
      <c r="C65">
        <v>-1.84471856743827E-2</v>
      </c>
      <c r="D65">
        <v>3.3084630284516399</v>
      </c>
      <c r="E65">
        <v>8.9354935562851399</v>
      </c>
      <c r="F65">
        <v>1.41785469438255E-3</v>
      </c>
      <c r="G65">
        <v>9.1984838100091795E-2</v>
      </c>
      <c r="H65">
        <v>3.24125072128234</v>
      </c>
      <c r="I65">
        <v>0.18597994490332201</v>
      </c>
      <c r="J65">
        <v>23.521906539805698</v>
      </c>
      <c r="L65">
        <v>3.6602154376974698</v>
      </c>
      <c r="M65">
        <v>3.45061488935219</v>
      </c>
      <c r="N65">
        <v>3.3792017777683001</v>
      </c>
      <c r="O65">
        <v>3.18768584653525</v>
      </c>
      <c r="P65">
        <v>3.27565941288977</v>
      </c>
      <c r="Q65">
        <v>3.1615510086123999</v>
      </c>
      <c r="R65">
        <v>2.9707685491464999</v>
      </c>
      <c r="S65">
        <v>3.37647633453359</v>
      </c>
      <c r="T65">
        <v>3.3781944595262599</v>
      </c>
      <c r="U65">
        <v>3.3244164181592701</v>
      </c>
      <c r="V65">
        <v>3.4862460644859601</v>
      </c>
      <c r="W65">
        <v>3.3019466652863798</v>
      </c>
      <c r="X65">
        <v>3.47225471306179</v>
      </c>
      <c r="Y65">
        <v>3.4564055557879101</v>
      </c>
      <c r="Z65">
        <v>3.3901059283677801</v>
      </c>
      <c r="AA65">
        <v>3.2319850615693602</v>
      </c>
      <c r="AB65">
        <v>2.9567203381772198</v>
      </c>
      <c r="AC65">
        <v>3.1338107394738102</v>
      </c>
      <c r="AD65">
        <v>3.2158989402911198</v>
      </c>
      <c r="AE65">
        <v>3.0260077303510302</v>
      </c>
      <c r="AF65">
        <v>3.37478662539317</v>
      </c>
      <c r="AG65">
        <v>3.6443897080860701</v>
      </c>
      <c r="AH65">
        <v>3.2393074498350898</v>
      </c>
      <c r="AI65">
        <f t="shared" si="2"/>
        <v>3.3084630284516381</v>
      </c>
      <c r="AJ65">
        <f t="shared" si="3"/>
        <v>0.18677277113252133</v>
      </c>
      <c r="BJ65" s="1"/>
    </row>
    <row r="66" spans="1:62" x14ac:dyDescent="0.2">
      <c r="A66" s="1" t="s">
        <v>73</v>
      </c>
      <c r="B66">
        <v>-0.51829740359256204</v>
      </c>
      <c r="C66">
        <v>-0.14780374029083701</v>
      </c>
      <c r="D66">
        <v>1.0760804718108199</v>
      </c>
      <c r="E66">
        <v>8.9049988682891996</v>
      </c>
      <c r="F66">
        <v>1.4420537521388601E-3</v>
      </c>
      <c r="G66">
        <v>9.2957432372238899E-2</v>
      </c>
      <c r="H66">
        <v>1.03842965935859</v>
      </c>
      <c r="I66">
        <v>0.54873204757619398</v>
      </c>
      <c r="J66">
        <v>13.0760509195879</v>
      </c>
      <c r="L66">
        <v>0.84071054257056999</v>
      </c>
      <c r="M66">
        <v>1.34807805347099</v>
      </c>
      <c r="N66">
        <v>0.91972966325371097</v>
      </c>
      <c r="O66">
        <v>0.93104096061085195</v>
      </c>
      <c r="P66">
        <v>0.88820604012201099</v>
      </c>
      <c r="Q66">
        <v>0.92064175049852404</v>
      </c>
      <c r="R66">
        <v>1.93074999774449</v>
      </c>
      <c r="S66">
        <v>1.7132082437468801</v>
      </c>
      <c r="T66">
        <v>0.72465493629769295</v>
      </c>
      <c r="U66">
        <v>1.3859713976204999</v>
      </c>
      <c r="V66">
        <v>0.92677667275340403</v>
      </c>
      <c r="W66">
        <v>-0.44474260157780199</v>
      </c>
      <c r="X66">
        <v>0.59274410376489695</v>
      </c>
      <c r="Y66">
        <v>0.42650928369188101</v>
      </c>
      <c r="Z66">
        <v>1.2278750074734299</v>
      </c>
      <c r="AA66">
        <v>1.07928561085196</v>
      </c>
      <c r="AB66">
        <v>1.4978794467800001</v>
      </c>
      <c r="AC66">
        <v>2.10685693460763</v>
      </c>
      <c r="AD66">
        <v>1.75831121961243</v>
      </c>
      <c r="AE66">
        <v>1.16286014849705</v>
      </c>
      <c r="AF66">
        <v>1.1285202315882299</v>
      </c>
      <c r="AG66">
        <v>1.2088698346570299</v>
      </c>
      <c r="AH66">
        <v>0.47511337301245798</v>
      </c>
      <c r="AI66">
        <f t="shared" si="2"/>
        <v>1.0760804718108181</v>
      </c>
      <c r="AJ66">
        <f t="shared" si="3"/>
        <v>0.55181425056648192</v>
      </c>
      <c r="BJ66" s="1"/>
    </row>
    <row r="67" spans="1:62" x14ac:dyDescent="0.2">
      <c r="A67" s="1" t="s">
        <v>97</v>
      </c>
      <c r="B67">
        <v>-6.3196081880328894E-2</v>
      </c>
      <c r="C67">
        <v>-0.962377402232239</v>
      </c>
      <c r="D67">
        <v>-1.05118190949705</v>
      </c>
      <c r="E67">
        <v>8.8412168257123902</v>
      </c>
      <c r="F67">
        <v>1.49413631903633E-3</v>
      </c>
      <c r="G67">
        <v>9.4510347747044102E-2</v>
      </c>
      <c r="H67">
        <v>-1.08695537123859</v>
      </c>
      <c r="I67">
        <v>0.96678621535679099</v>
      </c>
      <c r="J67">
        <v>17.7271074414742</v>
      </c>
      <c r="L67">
        <v>-0.89974058851003003</v>
      </c>
      <c r="M67">
        <v>-1.7649771243947601</v>
      </c>
      <c r="N67">
        <v>-3.6961437979087801</v>
      </c>
      <c r="O67">
        <v>-3.18468175337593</v>
      </c>
      <c r="P67">
        <v>-1.2240265762064499</v>
      </c>
      <c r="Q67">
        <v>-2.7409623799018599</v>
      </c>
      <c r="R67">
        <v>-0.62491311748682399</v>
      </c>
      <c r="S67">
        <v>0.153855847302761</v>
      </c>
      <c r="T67">
        <v>-0.55466420584399601</v>
      </c>
      <c r="U67">
        <v>0.15356901038144399</v>
      </c>
      <c r="V67">
        <v>-0.60381789709866696</v>
      </c>
      <c r="W67">
        <v>-0.77856148092147603</v>
      </c>
      <c r="X67">
        <v>-0.71215033028043295</v>
      </c>
      <c r="Y67">
        <v>-0.92621248916204502</v>
      </c>
      <c r="Z67">
        <v>-1.5778358099749701</v>
      </c>
      <c r="AA67">
        <v>-0.64778113826891404</v>
      </c>
      <c r="AB67">
        <v>-1.1003025485706599</v>
      </c>
      <c r="AC67">
        <v>-0.87252792657140199</v>
      </c>
      <c r="AD67">
        <v>-1.3123106224302199</v>
      </c>
      <c r="AE67">
        <v>5.9720121095564301E-2</v>
      </c>
      <c r="AF67">
        <v>0.39038818153085397</v>
      </c>
      <c r="AG67">
        <v>-0.246915577795635</v>
      </c>
      <c r="AH67">
        <v>-1.4661917140396501</v>
      </c>
      <c r="AI67">
        <f t="shared" si="2"/>
        <v>-1.0511819094970469</v>
      </c>
      <c r="AJ67">
        <f t="shared" si="3"/>
        <v>1.0307990767742337</v>
      </c>
      <c r="BJ67" s="1"/>
    </row>
    <row r="68" spans="1:62" x14ac:dyDescent="0.2">
      <c r="A68" s="1" t="s">
        <v>161</v>
      </c>
      <c r="B68">
        <v>0.19500161581523701</v>
      </c>
      <c r="C68">
        <v>-3.6375497550737698E-2</v>
      </c>
      <c r="D68">
        <v>5.83962499401368</v>
      </c>
      <c r="E68">
        <v>8.8207484536433505</v>
      </c>
      <c r="F68">
        <v>1.51128198636697E-3</v>
      </c>
      <c r="G68">
        <v>9.4837153582351993E-2</v>
      </c>
      <c r="H68">
        <v>5.7727354238734803</v>
      </c>
      <c r="I68">
        <v>0.190776589504522</v>
      </c>
      <c r="J68">
        <v>23.1694610854918</v>
      </c>
      <c r="L68">
        <v>5.8218571183756698</v>
      </c>
      <c r="M68">
        <v>5.7087963057780202</v>
      </c>
      <c r="N68">
        <v>6.0210298623424299</v>
      </c>
      <c r="O68">
        <v>5.6501077752133098</v>
      </c>
      <c r="P68">
        <v>5.7240663581682902</v>
      </c>
      <c r="Q68">
        <v>5.6246492033194002</v>
      </c>
      <c r="R68">
        <v>5.5209344636126998</v>
      </c>
      <c r="S68">
        <v>5.8865170888218099</v>
      </c>
      <c r="T68">
        <v>5.6997080448158899</v>
      </c>
      <c r="U68">
        <v>5.7727607591255001</v>
      </c>
      <c r="V68">
        <v>5.9249137751229997</v>
      </c>
      <c r="W68">
        <v>6.1811853465378599</v>
      </c>
      <c r="X68">
        <v>6.0852193445595999</v>
      </c>
      <c r="Y68">
        <v>6.0164776081238198</v>
      </c>
      <c r="Z68">
        <v>5.7903081070178697</v>
      </c>
      <c r="AA68">
        <v>5.8004132612044099</v>
      </c>
      <c r="AB68">
        <v>5.8161771832164204</v>
      </c>
      <c r="AC68">
        <v>5.5323722444959698</v>
      </c>
      <c r="AD68">
        <v>5.5025343679410099</v>
      </c>
      <c r="AE68">
        <v>5.8799846058229797</v>
      </c>
      <c r="AF68">
        <v>6.1001456836606804</v>
      </c>
      <c r="AG68">
        <v>6.0919188938674802</v>
      </c>
      <c r="AH68">
        <v>6.1592974611705396</v>
      </c>
      <c r="AI68">
        <f t="shared" ref="AI68:AI99" si="4">AVERAGE(L68:AH68)</f>
        <v>5.8396249940136826</v>
      </c>
      <c r="AJ68">
        <f t="shared" ref="AJ68:AJ99" si="5">STDEV(L68:AH68)</f>
        <v>0.20638252239314353</v>
      </c>
      <c r="BJ68" s="1"/>
    </row>
    <row r="69" spans="1:62" x14ac:dyDescent="0.2">
      <c r="A69" s="1" t="s">
        <v>135</v>
      </c>
      <c r="B69">
        <v>0.23440913632653701</v>
      </c>
      <c r="C69">
        <v>-0.17652476022574901</v>
      </c>
      <c r="D69">
        <v>3.9255980216857198</v>
      </c>
      <c r="E69">
        <v>8.7464163956758192</v>
      </c>
      <c r="F69">
        <v>1.57537433770502E-3</v>
      </c>
      <c r="G69">
        <v>9.6066266034478306E-2</v>
      </c>
      <c r="H69">
        <v>3.8602769571086899</v>
      </c>
      <c r="I69">
        <v>0.28948938396489599</v>
      </c>
      <c r="J69">
        <v>21.4151255277731</v>
      </c>
      <c r="L69">
        <v>4.0604125398754203</v>
      </c>
      <c r="M69">
        <v>3.7207684431435899</v>
      </c>
      <c r="N69">
        <v>4.2592607347998097</v>
      </c>
      <c r="O69">
        <v>3.66317699908068</v>
      </c>
      <c r="P69">
        <v>3.26588131636055</v>
      </c>
      <c r="Q69">
        <v>3.8139325699535398</v>
      </c>
      <c r="R69">
        <v>3.8837137457502799</v>
      </c>
      <c r="S69">
        <v>4.1665105865902499</v>
      </c>
      <c r="T69">
        <v>3.9507395353519801</v>
      </c>
      <c r="U69">
        <v>3.8189183177718302</v>
      </c>
      <c r="V69">
        <v>4.14266885106223</v>
      </c>
      <c r="W69">
        <v>4.2925802804256001</v>
      </c>
      <c r="X69">
        <v>4.1554279580776203</v>
      </c>
      <c r="Y69">
        <v>4.2145581820310003</v>
      </c>
      <c r="Z69">
        <v>3.68392112993036</v>
      </c>
      <c r="AA69">
        <v>3.2151131089429699</v>
      </c>
      <c r="AB69">
        <v>3.8871821407276501</v>
      </c>
      <c r="AC69">
        <v>3.5353012963578898</v>
      </c>
      <c r="AD69">
        <v>3.8408029596153401</v>
      </c>
      <c r="AE69">
        <v>3.9066844199930899</v>
      </c>
      <c r="AF69">
        <v>4.2259882435370004</v>
      </c>
      <c r="AG69">
        <v>4.2139804472065796</v>
      </c>
      <c r="AH69">
        <v>4.3712306921863497</v>
      </c>
      <c r="AI69">
        <f t="shared" si="4"/>
        <v>3.925598021685722</v>
      </c>
      <c r="AJ69">
        <f t="shared" si="5"/>
        <v>0.31438838750319181</v>
      </c>
      <c r="BJ69" s="1"/>
    </row>
    <row r="70" spans="1:62" x14ac:dyDescent="0.2">
      <c r="A70" s="1" t="s">
        <v>16</v>
      </c>
      <c r="B70">
        <v>0.54120887686397801</v>
      </c>
      <c r="C70">
        <v>0.11788038593710901</v>
      </c>
      <c r="D70">
        <v>-0.183597541754043</v>
      </c>
      <c r="E70">
        <v>8.7370369273297701</v>
      </c>
      <c r="F70">
        <v>1.58366999375447E-3</v>
      </c>
      <c r="G70">
        <v>9.6066266034478306E-2</v>
      </c>
      <c r="H70">
        <v>-0.26689732213312001</v>
      </c>
      <c r="I70">
        <v>0.54471047834726805</v>
      </c>
      <c r="J70">
        <v>0.799615086952014</v>
      </c>
      <c r="L70">
        <v>-0.29900984260701902</v>
      </c>
      <c r="M70">
        <v>-0.33523650662456</v>
      </c>
      <c r="N70">
        <v>0.96323277205754299</v>
      </c>
      <c r="O70">
        <v>5.0380625185870997E-2</v>
      </c>
      <c r="P70">
        <v>-0.60594585398357803</v>
      </c>
      <c r="Q70">
        <v>0.21383034296078199</v>
      </c>
      <c r="R70">
        <v>-0.54705835712001905</v>
      </c>
      <c r="S70">
        <v>-0.67431872531376302</v>
      </c>
      <c r="T70">
        <v>-0.20608952188388399</v>
      </c>
      <c r="U70">
        <v>0.209192454656383</v>
      </c>
      <c r="V70">
        <v>0.35559943831142998</v>
      </c>
      <c r="W70">
        <v>0.69923183349228302</v>
      </c>
      <c r="X70">
        <v>0.238401267451719</v>
      </c>
      <c r="Y70">
        <v>0.21918406277917599</v>
      </c>
      <c r="Z70">
        <v>0.16908539590746999</v>
      </c>
      <c r="AA70">
        <v>-0.82256661680046494</v>
      </c>
      <c r="AB70">
        <v>-1.1003025485706599</v>
      </c>
      <c r="AC70">
        <v>-0.92134018454339395</v>
      </c>
      <c r="AD70">
        <v>-1.2511803834667199</v>
      </c>
      <c r="AE70">
        <v>-0.44727652738919599</v>
      </c>
      <c r="AF70">
        <v>-9.1391479293894198E-2</v>
      </c>
      <c r="AG70">
        <v>6.07342033760725E-2</v>
      </c>
      <c r="AH70">
        <v>-9.9899308924563404E-2</v>
      </c>
      <c r="AI70">
        <f t="shared" si="4"/>
        <v>-0.18359754175404289</v>
      </c>
      <c r="AJ70">
        <f t="shared" si="5"/>
        <v>0.55932138514628393</v>
      </c>
      <c r="BJ70" s="1"/>
    </row>
    <row r="71" spans="1:62" x14ac:dyDescent="0.2">
      <c r="A71" s="1" t="s">
        <v>114</v>
      </c>
      <c r="B71">
        <v>0.17792647436755099</v>
      </c>
      <c r="C71">
        <v>-0.32432519333646098</v>
      </c>
      <c r="D71">
        <v>5.6690109047059698</v>
      </c>
      <c r="E71">
        <v>8.7344270623381508</v>
      </c>
      <c r="F71">
        <v>1.58598674314635E-3</v>
      </c>
      <c r="G71">
        <v>9.6066266034478306E-2</v>
      </c>
      <c r="H71">
        <v>5.6090281546443101</v>
      </c>
      <c r="I71">
        <v>0.37004854408464999</v>
      </c>
      <c r="J71">
        <v>19.8140067369864</v>
      </c>
      <c r="L71">
        <v>5.9174636684324602</v>
      </c>
      <c r="M71">
        <v>5.63337575266765</v>
      </c>
      <c r="N71">
        <v>5.4749922101742996</v>
      </c>
      <c r="O71">
        <v>5.2787308181557497</v>
      </c>
      <c r="P71">
        <v>4.6386434748194798</v>
      </c>
      <c r="Q71">
        <v>5.4388064140090897</v>
      </c>
      <c r="R71">
        <v>5.51754130951986</v>
      </c>
      <c r="S71">
        <v>5.9578007499778796</v>
      </c>
      <c r="T71">
        <v>6.1542381412707901</v>
      </c>
      <c r="U71">
        <v>5.4562374686363899</v>
      </c>
      <c r="V71">
        <v>5.7900772135174199</v>
      </c>
      <c r="W71">
        <v>5.9593594642813503</v>
      </c>
      <c r="X71">
        <v>6.0594007414644402</v>
      </c>
      <c r="Y71">
        <v>5.8456491478543997</v>
      </c>
      <c r="Z71">
        <v>5.5839796106705402</v>
      </c>
      <c r="AA71">
        <v>4.6594500130538696</v>
      </c>
      <c r="AB71">
        <v>5.7131780076775902</v>
      </c>
      <c r="AC71">
        <v>5.5939129982122404</v>
      </c>
      <c r="AD71">
        <v>5.98143268779822</v>
      </c>
      <c r="AE71">
        <v>5.7111229553285199</v>
      </c>
      <c r="AF71">
        <v>6.0528841456117997</v>
      </c>
      <c r="AG71">
        <v>6.24665595438438</v>
      </c>
      <c r="AH71">
        <v>5.7223178607188396</v>
      </c>
      <c r="AI71">
        <f t="shared" si="4"/>
        <v>5.669010904705968</v>
      </c>
      <c r="AJ71">
        <f t="shared" si="5"/>
        <v>0.40757183843089512</v>
      </c>
      <c r="BJ71" s="1"/>
    </row>
    <row r="72" spans="1:62" x14ac:dyDescent="0.2">
      <c r="A72" s="1" t="s">
        <v>77</v>
      </c>
      <c r="B72">
        <v>-0.473467996746119</v>
      </c>
      <c r="C72">
        <v>-0.240217566640165</v>
      </c>
      <c r="D72">
        <v>5.1915573834078499</v>
      </c>
      <c r="E72">
        <v>8.7206032967006806</v>
      </c>
      <c r="F72">
        <v>1.59831971254592E-3</v>
      </c>
      <c r="G72">
        <v>9.6066266034478306E-2</v>
      </c>
      <c r="H72">
        <v>5.1542732520744101</v>
      </c>
      <c r="I72">
        <v>0.54086451319530404</v>
      </c>
      <c r="J72">
        <v>13.79561515955</v>
      </c>
      <c r="L72">
        <v>4.9019817002193298</v>
      </c>
      <c r="M72">
        <v>4.6532785859255101</v>
      </c>
      <c r="N72">
        <v>5.25708003036834</v>
      </c>
      <c r="O72">
        <v>5.1643806279378301</v>
      </c>
      <c r="P72">
        <v>4.4102678239160999</v>
      </c>
      <c r="Q72">
        <v>6.2889860183258497</v>
      </c>
      <c r="R72">
        <v>6.0411896370106204</v>
      </c>
      <c r="S72">
        <v>5.3199400564635297</v>
      </c>
      <c r="T72">
        <v>5.3530254479197499</v>
      </c>
      <c r="U72">
        <v>5.6645823884021702</v>
      </c>
      <c r="V72">
        <v>5.3655733138406898</v>
      </c>
      <c r="W72">
        <v>4.5277107829121999</v>
      </c>
      <c r="X72">
        <v>4.5255106046499103</v>
      </c>
      <c r="Y72">
        <v>4.5668749027777498</v>
      </c>
      <c r="Z72">
        <v>4.7831488219991902</v>
      </c>
      <c r="AA72">
        <v>4.4991145503499199</v>
      </c>
      <c r="AB72">
        <v>5.93597391328945</v>
      </c>
      <c r="AC72">
        <v>6.0391545239884996</v>
      </c>
      <c r="AD72">
        <v>5.7454522712997296</v>
      </c>
      <c r="AE72">
        <v>5.3154455091732196</v>
      </c>
      <c r="AF72">
        <v>4.8002914327983399</v>
      </c>
      <c r="AG72">
        <v>5.2858100702101103</v>
      </c>
      <c r="AH72">
        <v>4.9610468046024598</v>
      </c>
      <c r="AI72">
        <f t="shared" si="4"/>
        <v>5.1915573834078472</v>
      </c>
      <c r="AJ72">
        <f t="shared" si="5"/>
        <v>0.56175463827396044</v>
      </c>
      <c r="BJ72" s="1"/>
    </row>
    <row r="73" spans="1:62" x14ac:dyDescent="0.2">
      <c r="A73" s="1" t="s">
        <v>47</v>
      </c>
      <c r="B73">
        <v>-0.120829300086124</v>
      </c>
      <c r="C73">
        <v>0.114781197592679</v>
      </c>
      <c r="D73">
        <v>6.3049604261938201</v>
      </c>
      <c r="E73">
        <v>8.7178337585406407</v>
      </c>
      <c r="F73">
        <v>1.6008031219454299E-3</v>
      </c>
      <c r="G73">
        <v>9.6066266034478306E-2</v>
      </c>
      <c r="H73">
        <v>6.2466766543393497</v>
      </c>
      <c r="I73">
        <v>0.16994877885833101</v>
      </c>
      <c r="J73">
        <v>9.3110575284582406</v>
      </c>
      <c r="L73">
        <v>6.3116423638575396</v>
      </c>
      <c r="M73">
        <v>6.30177704425728</v>
      </c>
      <c r="N73">
        <v>6.6609700269762104</v>
      </c>
      <c r="O73">
        <v>6.4845290776862399</v>
      </c>
      <c r="P73">
        <v>6.4691014830456099</v>
      </c>
      <c r="Q73">
        <v>6.3257885756602903</v>
      </c>
      <c r="R73">
        <v>6.4060273603317803</v>
      </c>
      <c r="S73">
        <v>6.35356584715531</v>
      </c>
      <c r="T73">
        <v>6.1783256277043899</v>
      </c>
      <c r="U73">
        <v>6.2941265686180303</v>
      </c>
      <c r="V73">
        <v>6.1787553706353098</v>
      </c>
      <c r="W73">
        <v>6.0063426460386804</v>
      </c>
      <c r="X73">
        <v>6.1337120376298602</v>
      </c>
      <c r="Y73">
        <v>6.1113360169356898</v>
      </c>
      <c r="Z73">
        <v>6.3539775405435099</v>
      </c>
      <c r="AA73">
        <v>6.5773418551398102</v>
      </c>
      <c r="AB73">
        <v>6.4367902482729198</v>
      </c>
      <c r="AC73">
        <v>6.4624343143082097</v>
      </c>
      <c r="AD73">
        <v>6.3858747431328302</v>
      </c>
      <c r="AE73">
        <v>6.3283263959812599</v>
      </c>
      <c r="AF73">
        <v>5.9807070117815302</v>
      </c>
      <c r="AG73">
        <v>6.0961491717535097</v>
      </c>
      <c r="AH73">
        <v>6.1764884750121798</v>
      </c>
      <c r="AI73">
        <f t="shared" si="4"/>
        <v>6.3049604261938246</v>
      </c>
      <c r="AJ73">
        <f t="shared" si="5"/>
        <v>0.17557413519461335</v>
      </c>
      <c r="BJ73" s="1"/>
    </row>
    <row r="74" spans="1:62" x14ac:dyDescent="0.2">
      <c r="A74" s="1" t="s">
        <v>69</v>
      </c>
      <c r="B74">
        <v>-0.252653943867228</v>
      </c>
      <c r="C74">
        <v>-4.8156217961281403E-2</v>
      </c>
      <c r="D74">
        <v>5.0265479801064901</v>
      </c>
      <c r="E74">
        <v>8.6751997860037307</v>
      </c>
      <c r="F74">
        <v>1.6395678981542901E-3</v>
      </c>
      <c r="G74">
        <v>9.6319083029354005E-2</v>
      </c>
      <c r="H74">
        <v>4.9767712113695097</v>
      </c>
      <c r="I74">
        <v>0.26667504745103199</v>
      </c>
      <c r="J74">
        <v>12.763293541988499</v>
      </c>
      <c r="L74">
        <v>4.7250314354245599</v>
      </c>
      <c r="M74">
        <v>5.0496913308226503</v>
      </c>
      <c r="N74">
        <v>4.6560047815452199</v>
      </c>
      <c r="O74">
        <v>4.8009884725789602</v>
      </c>
      <c r="P74">
        <v>5.4678163083631004</v>
      </c>
      <c r="Q74">
        <v>5.2833176133751802</v>
      </c>
      <c r="R74">
        <v>5.0804567221872299</v>
      </c>
      <c r="S74">
        <v>5.38499367443581</v>
      </c>
      <c r="T74">
        <v>5.0167834971893503</v>
      </c>
      <c r="U74">
        <v>5.0083116907072496</v>
      </c>
      <c r="V74">
        <v>4.7669886846938603</v>
      </c>
      <c r="W74">
        <v>4.9267645402578699</v>
      </c>
      <c r="X74">
        <v>4.5793548500176602</v>
      </c>
      <c r="Y74">
        <v>4.7594980317452897</v>
      </c>
      <c r="Z74">
        <v>5.07719185445987</v>
      </c>
      <c r="AA74">
        <v>5.4938450724097896</v>
      </c>
      <c r="AB74">
        <v>5.1099182020960301</v>
      </c>
      <c r="AC74">
        <v>5.0617229028062702</v>
      </c>
      <c r="AD74">
        <v>5.2210911771871098</v>
      </c>
      <c r="AE74">
        <v>5.1009566468331</v>
      </c>
      <c r="AF74">
        <v>5.1953914156118897</v>
      </c>
      <c r="AG74">
        <v>5.2659203947902702</v>
      </c>
      <c r="AH74">
        <v>4.5785642429109199</v>
      </c>
      <c r="AI74">
        <f t="shared" si="4"/>
        <v>5.0265479801064883</v>
      </c>
      <c r="AJ74">
        <f t="shared" si="5"/>
        <v>0.26796520483068303</v>
      </c>
      <c r="BJ74" s="1"/>
    </row>
    <row r="75" spans="1:62" x14ac:dyDescent="0.2">
      <c r="A75" s="1" t="s">
        <v>67</v>
      </c>
      <c r="B75">
        <v>-0.40230641927691602</v>
      </c>
      <c r="C75">
        <v>-5.5231568995081103E-2</v>
      </c>
      <c r="D75">
        <v>6.4198605839471803</v>
      </c>
      <c r="E75">
        <v>8.6640247489932491</v>
      </c>
      <c r="F75">
        <v>1.64989717830469E-3</v>
      </c>
      <c r="G75">
        <v>9.6319083029354005E-2</v>
      </c>
      <c r="H75">
        <v>6.3758697752135802</v>
      </c>
      <c r="I75">
        <v>0.41538644590241203</v>
      </c>
      <c r="J75">
        <v>12.5538072132629</v>
      </c>
      <c r="L75">
        <v>6.1786583154922896</v>
      </c>
      <c r="M75">
        <v>6.3910484164095598</v>
      </c>
      <c r="N75">
        <v>6.3033059502039297</v>
      </c>
      <c r="O75">
        <v>6.75271698465661</v>
      </c>
      <c r="P75">
        <v>6.97982042649571</v>
      </c>
      <c r="Q75">
        <v>6.4843648013119797</v>
      </c>
      <c r="R75">
        <v>6.6887019080802199</v>
      </c>
      <c r="S75">
        <v>6.5823252278210598</v>
      </c>
      <c r="T75">
        <v>6.4053627112518097</v>
      </c>
      <c r="U75">
        <v>6.6082999255446904</v>
      </c>
      <c r="V75">
        <v>6.3269675680281399</v>
      </c>
      <c r="W75">
        <v>5.2918719299414096</v>
      </c>
      <c r="X75">
        <v>5.4262480780248996</v>
      </c>
      <c r="Y75">
        <v>5.96263497151529</v>
      </c>
      <c r="Z75">
        <v>6.51775243163355</v>
      </c>
      <c r="AA75">
        <v>6.8097954424501204</v>
      </c>
      <c r="AB75">
        <v>6.1964557127642896</v>
      </c>
      <c r="AC75">
        <v>7.1133421026125596</v>
      </c>
      <c r="AD75">
        <v>6.8559191932480603</v>
      </c>
      <c r="AE75">
        <v>6.5923425533812496</v>
      </c>
      <c r="AF75">
        <v>6.4108084098038196</v>
      </c>
      <c r="AG75">
        <v>6.5890840805087096</v>
      </c>
      <c r="AH75">
        <v>6.1889662896052204</v>
      </c>
      <c r="AI75">
        <f t="shared" si="4"/>
        <v>6.4198605839471812</v>
      </c>
      <c r="AJ75">
        <f t="shared" si="5"/>
        <v>0.43207678460206606</v>
      </c>
      <c r="BJ75" s="1"/>
    </row>
    <row r="76" spans="1:62" x14ac:dyDescent="0.2">
      <c r="A76" s="1" t="s">
        <v>137</v>
      </c>
      <c r="B76">
        <v>0.44024221392498297</v>
      </c>
      <c r="C76">
        <v>-0.31871795546598197</v>
      </c>
      <c r="D76">
        <v>6.3498836241746899</v>
      </c>
      <c r="E76">
        <v>8.6470739268995391</v>
      </c>
      <c r="F76">
        <v>1.66570075031774E-3</v>
      </c>
      <c r="G76">
        <v>9.6319083029354005E-2</v>
      </c>
      <c r="H76">
        <v>6.2799020718089196</v>
      </c>
      <c r="I76">
        <v>0.53931391876524803</v>
      </c>
      <c r="J76">
        <v>21.5428612748196</v>
      </c>
      <c r="L76">
        <v>6.7993139710260797</v>
      </c>
      <c r="M76">
        <v>6.0686120230060201</v>
      </c>
      <c r="N76">
        <v>5.7059469564364598</v>
      </c>
      <c r="O76">
        <v>5.9481624204905197</v>
      </c>
      <c r="P76">
        <v>4.9988592106622898</v>
      </c>
      <c r="Q76">
        <v>6.3857698485166798</v>
      </c>
      <c r="R76">
        <v>5.7332802089755699</v>
      </c>
      <c r="S76">
        <v>6.5592807012193299</v>
      </c>
      <c r="T76">
        <v>6.5215995086182001</v>
      </c>
      <c r="U76">
        <v>6.1922793705947798</v>
      </c>
      <c r="V76">
        <v>7.1235413292794396</v>
      </c>
      <c r="W76">
        <v>7.0269030648123998</v>
      </c>
      <c r="X76">
        <v>7.0615592980992901</v>
      </c>
      <c r="Y76">
        <v>7.0511970991253801</v>
      </c>
      <c r="Z76">
        <v>6.3619113154253197</v>
      </c>
      <c r="AA76">
        <v>5.2847065018483397</v>
      </c>
      <c r="AB76">
        <v>6.5487754181263496</v>
      </c>
      <c r="AC76">
        <v>5.63774683138241</v>
      </c>
      <c r="AD76">
        <v>6.0622997760355801</v>
      </c>
      <c r="AE76">
        <v>6.4114815565369501</v>
      </c>
      <c r="AF76">
        <v>6.9646453760578799</v>
      </c>
      <c r="AG76">
        <v>7.0682211895175104</v>
      </c>
      <c r="AH76">
        <v>6.5312303802251499</v>
      </c>
      <c r="AI76">
        <f t="shared" si="4"/>
        <v>6.3498836241746925</v>
      </c>
      <c r="AJ76">
        <f t="shared" si="5"/>
        <v>0.59969906413940188</v>
      </c>
      <c r="BJ76" s="1"/>
    </row>
    <row r="77" spans="1:62" x14ac:dyDescent="0.2">
      <c r="A77" s="1" t="s">
        <v>35</v>
      </c>
      <c r="B77">
        <v>-0.127256908503563</v>
      </c>
      <c r="C77">
        <v>0.212040560844416</v>
      </c>
      <c r="D77">
        <v>3.9363077733239802</v>
      </c>
      <c r="E77">
        <v>8.6371769244162095</v>
      </c>
      <c r="F77">
        <v>1.675004144638E-3</v>
      </c>
      <c r="G77">
        <v>9.6319083029354005E-2</v>
      </c>
      <c r="H77">
        <v>3.8761515073092898</v>
      </c>
      <c r="I77">
        <v>0.247875145535078</v>
      </c>
      <c r="J77">
        <v>8.2176709440155999</v>
      </c>
      <c r="L77">
        <v>3.7420875067537702</v>
      </c>
      <c r="M77">
        <v>4.0816158836897802</v>
      </c>
      <c r="N77">
        <v>3.9105426055392498</v>
      </c>
      <c r="O77">
        <v>3.9642632128998398</v>
      </c>
      <c r="P77">
        <v>4.6386434748194798</v>
      </c>
      <c r="Q77">
        <v>4.0704951896216697</v>
      </c>
      <c r="R77">
        <v>3.9871016506056001</v>
      </c>
      <c r="S77">
        <v>3.9282946224864501</v>
      </c>
      <c r="T77">
        <v>3.5737301017735401</v>
      </c>
      <c r="U77">
        <v>3.8643811496570302</v>
      </c>
      <c r="V77">
        <v>3.9848749952965501</v>
      </c>
      <c r="W77">
        <v>3.67442900898219</v>
      </c>
      <c r="X77">
        <v>3.7948209595392601</v>
      </c>
      <c r="Y77">
        <v>3.9953767933114199</v>
      </c>
      <c r="Z77">
        <v>4.07993907931231</v>
      </c>
      <c r="AA77">
        <v>4.6022034986151299</v>
      </c>
      <c r="AB77">
        <v>3.9320598435907401</v>
      </c>
      <c r="AC77">
        <v>3.98272480828996</v>
      </c>
      <c r="AD77">
        <v>3.71241419682223</v>
      </c>
      <c r="AE77">
        <v>3.99840096176455</v>
      </c>
      <c r="AF77">
        <v>3.69800564376188</v>
      </c>
      <c r="AG77">
        <v>3.62630296014042</v>
      </c>
      <c r="AH77">
        <v>3.6923706391784199</v>
      </c>
      <c r="AI77">
        <f t="shared" si="4"/>
        <v>3.9363077733239762</v>
      </c>
      <c r="AJ77">
        <f t="shared" si="5"/>
        <v>0.26439381288654051</v>
      </c>
      <c r="BJ77" s="1"/>
    </row>
    <row r="78" spans="1:62" x14ac:dyDescent="0.2">
      <c r="A78" s="1" t="s">
        <v>112</v>
      </c>
      <c r="B78">
        <v>0.111385863288504</v>
      </c>
      <c r="C78">
        <v>-0.20587509908763299</v>
      </c>
      <c r="D78">
        <v>4.4746517884946</v>
      </c>
      <c r="E78">
        <v>8.6205380834747096</v>
      </c>
      <c r="F78">
        <v>1.6907729080309201E-3</v>
      </c>
      <c r="G78">
        <v>9.6494825251193406E-2</v>
      </c>
      <c r="H78">
        <v>4.4145970801594503</v>
      </c>
      <c r="I78">
        <v>0.23433709956394499</v>
      </c>
      <c r="J78">
        <v>19.732298795325001</v>
      </c>
      <c r="L78">
        <v>4.4666291265491198</v>
      </c>
      <c r="M78">
        <v>4.14885525992847</v>
      </c>
      <c r="N78">
        <v>4.6681052612754002</v>
      </c>
      <c r="O78">
        <v>4.12144695582049</v>
      </c>
      <c r="P78">
        <v>4.1199414482707697</v>
      </c>
      <c r="Q78">
        <v>4.6313895055408496</v>
      </c>
      <c r="R78">
        <v>4.3934978370159898</v>
      </c>
      <c r="S78">
        <v>4.6240406923459298</v>
      </c>
      <c r="T78">
        <v>4.4833711822037401</v>
      </c>
      <c r="U78">
        <v>4.5837306693839404</v>
      </c>
      <c r="V78">
        <v>4.5734435098515496</v>
      </c>
      <c r="W78">
        <v>4.8100773931798901</v>
      </c>
      <c r="X78">
        <v>4.4099052231445004</v>
      </c>
      <c r="Y78">
        <v>4.47118652901566</v>
      </c>
      <c r="Z78">
        <v>4.2857861989272203</v>
      </c>
      <c r="AA78">
        <v>3.9987695413183801</v>
      </c>
      <c r="AB78">
        <v>4.3794181334001401</v>
      </c>
      <c r="AC78">
        <v>4.2812300688100997</v>
      </c>
      <c r="AD78">
        <v>4.3598771066904201</v>
      </c>
      <c r="AE78">
        <v>4.5009029722593397</v>
      </c>
      <c r="AF78">
        <v>4.9811464811875297</v>
      </c>
      <c r="AG78">
        <v>4.7874411698088402</v>
      </c>
      <c r="AH78">
        <v>4.8367988694474802</v>
      </c>
      <c r="AI78">
        <f t="shared" si="4"/>
        <v>4.4746517884945973</v>
      </c>
      <c r="AJ78">
        <f t="shared" si="5"/>
        <v>0.25173269998489783</v>
      </c>
      <c r="BJ78" s="1"/>
    </row>
    <row r="79" spans="1:62" x14ac:dyDescent="0.2">
      <c r="A79" s="1" t="s">
        <v>62</v>
      </c>
      <c r="B79">
        <v>-0.212694697439713</v>
      </c>
      <c r="C79">
        <v>3.31914291799646E-2</v>
      </c>
      <c r="D79">
        <v>5.7984266872987602</v>
      </c>
      <c r="E79">
        <v>8.5786834438988002</v>
      </c>
      <c r="F79">
        <v>1.73115890916468E-3</v>
      </c>
      <c r="G79">
        <v>9.7077615597704003E-2</v>
      </c>
      <c r="H79">
        <v>5.7453767075833202</v>
      </c>
      <c r="I79">
        <v>0.22322955673379399</v>
      </c>
      <c r="J79">
        <v>11.512528732068599</v>
      </c>
      <c r="L79">
        <v>5.6410678666826204</v>
      </c>
      <c r="M79">
        <v>5.7210701381023199</v>
      </c>
      <c r="N79">
        <v>5.6343031705601403</v>
      </c>
      <c r="O79">
        <v>5.8260993091808304</v>
      </c>
      <c r="P79">
        <v>5.8768201824125397</v>
      </c>
      <c r="Q79">
        <v>6.1028187879280003</v>
      </c>
      <c r="R79">
        <v>6.02056275430522</v>
      </c>
      <c r="S79">
        <v>5.9460041306412199</v>
      </c>
      <c r="T79">
        <v>5.6363582497902902</v>
      </c>
      <c r="U79">
        <v>5.9178896084810502</v>
      </c>
      <c r="V79">
        <v>5.93064182438542</v>
      </c>
      <c r="W79">
        <v>5.1893039754364798</v>
      </c>
      <c r="X79">
        <v>5.6808245158675899</v>
      </c>
      <c r="Y79">
        <v>5.7719978506857901</v>
      </c>
      <c r="Z79">
        <v>5.7136393541591701</v>
      </c>
      <c r="AA79">
        <v>5.9608255066510702</v>
      </c>
      <c r="AB79">
        <v>6.1251453301104499</v>
      </c>
      <c r="AC79">
        <v>6.1763297202996403</v>
      </c>
      <c r="AD79">
        <v>5.7194409044321901</v>
      </c>
      <c r="AE79">
        <v>5.9640221919116003</v>
      </c>
      <c r="AF79">
        <v>5.5483763893463998</v>
      </c>
      <c r="AG79">
        <v>5.5193452479908496</v>
      </c>
      <c r="AH79">
        <v>5.7409267985106798</v>
      </c>
      <c r="AI79">
        <f t="shared" si="4"/>
        <v>5.7984266872987638</v>
      </c>
      <c r="AJ79">
        <f t="shared" si="5"/>
        <v>0.22688061642825344</v>
      </c>
      <c r="BJ79" s="1"/>
    </row>
    <row r="80" spans="1:62" x14ac:dyDescent="0.2">
      <c r="A80" s="1" t="s">
        <v>51</v>
      </c>
      <c r="B80">
        <v>-0.120809314646265</v>
      </c>
      <c r="C80">
        <v>9.89616371221929E-2</v>
      </c>
      <c r="D80">
        <v>5.3941474758438304</v>
      </c>
      <c r="E80">
        <v>8.5253320654431892</v>
      </c>
      <c r="F80">
        <v>1.7841696994891801E-3</v>
      </c>
      <c r="G80">
        <v>9.8852117547245502E-2</v>
      </c>
      <c r="H80">
        <v>5.3362077364438498</v>
      </c>
      <c r="I80">
        <v>0.16014652847143299</v>
      </c>
      <c r="J80">
        <v>9.5985727573178199</v>
      </c>
      <c r="L80">
        <v>5.2784280450040599</v>
      </c>
      <c r="M80">
        <v>5.2623057593211602</v>
      </c>
      <c r="N80">
        <v>5.4843543269951702</v>
      </c>
      <c r="O80">
        <v>5.5513934215666101</v>
      </c>
      <c r="P80">
        <v>5.6498819715860096</v>
      </c>
      <c r="Q80">
        <v>5.4328329195784297</v>
      </c>
      <c r="R80">
        <v>5.4360137343416399</v>
      </c>
      <c r="S80">
        <v>5.4140568332783197</v>
      </c>
      <c r="T80">
        <v>5.3354039036955001</v>
      </c>
      <c r="U80">
        <v>5.4875056431633196</v>
      </c>
      <c r="V80">
        <v>5.4189441541904504</v>
      </c>
      <c r="W80">
        <v>5.0145366242224103</v>
      </c>
      <c r="X80">
        <v>5.38979526056821</v>
      </c>
      <c r="Y80">
        <v>5.5176745339659004</v>
      </c>
      <c r="Z80">
        <v>5.4241813828789498</v>
      </c>
      <c r="AA80">
        <v>5.6059529662370799</v>
      </c>
      <c r="AB80">
        <v>5.5323781671754801</v>
      </c>
      <c r="AC80">
        <v>5.5626389924904904</v>
      </c>
      <c r="AD80">
        <v>5.3313680785681203</v>
      </c>
      <c r="AE80">
        <v>5.4206115156916903</v>
      </c>
      <c r="AF80">
        <v>5.2461993973493399</v>
      </c>
      <c r="AG80">
        <v>5.2457526731666198</v>
      </c>
      <c r="AH80">
        <v>5.0231816393730604</v>
      </c>
      <c r="AI80">
        <f t="shared" si="4"/>
        <v>5.3941474758438277</v>
      </c>
      <c r="AJ80">
        <f t="shared" si="5"/>
        <v>0.16296597144354938</v>
      </c>
      <c r="BJ80" s="1"/>
    </row>
    <row r="81" spans="1:62" x14ac:dyDescent="0.2">
      <c r="A81" s="1" t="s">
        <v>12</v>
      </c>
      <c r="B81">
        <v>0.30949489873310498</v>
      </c>
      <c r="C81">
        <v>1.9848332024998399E-2</v>
      </c>
      <c r="D81">
        <v>2.83357960863282</v>
      </c>
      <c r="E81">
        <v>8.4457297115389096</v>
      </c>
      <c r="F81">
        <v>1.8665816429164199E-3</v>
      </c>
      <c r="G81">
        <v>0.101564788247721</v>
      </c>
      <c r="H81">
        <v>2.7611531924892398</v>
      </c>
      <c r="I81">
        <v>0.30118572479581002</v>
      </c>
      <c r="J81">
        <v>0.19117409157013501</v>
      </c>
      <c r="L81">
        <v>3.0540831897532601</v>
      </c>
      <c r="M81">
        <v>2.8860545276337501</v>
      </c>
      <c r="N81">
        <v>3.6404521602483602</v>
      </c>
      <c r="O81">
        <v>2.6085450776887402</v>
      </c>
      <c r="P81">
        <v>2.77029000931064</v>
      </c>
      <c r="Q81">
        <v>2.4099417314911902</v>
      </c>
      <c r="R81">
        <v>2.4553493836615501</v>
      </c>
      <c r="S81">
        <v>2.7701930517353501</v>
      </c>
      <c r="T81">
        <v>2.5635001471471899</v>
      </c>
      <c r="U81">
        <v>2.5871990414958699</v>
      </c>
      <c r="V81">
        <v>3.3216216792898399</v>
      </c>
      <c r="W81">
        <v>3.2763485591007302</v>
      </c>
      <c r="X81">
        <v>3.1409597101021398</v>
      </c>
      <c r="Y81">
        <v>3.0663543317037698</v>
      </c>
      <c r="Z81">
        <v>2.69364310278959</v>
      </c>
      <c r="AA81">
        <v>2.59153385643575</v>
      </c>
      <c r="AB81">
        <v>2.4506690257144399</v>
      </c>
      <c r="AC81">
        <v>2.4177166290317502</v>
      </c>
      <c r="AD81">
        <v>2.8268792303774801</v>
      </c>
      <c r="AE81">
        <v>2.9559596785669702</v>
      </c>
      <c r="AF81">
        <v>2.99372661327217</v>
      </c>
      <c r="AG81">
        <v>2.76233557333879</v>
      </c>
      <c r="AH81">
        <v>2.9289746886655301</v>
      </c>
      <c r="AI81">
        <f t="shared" si="4"/>
        <v>2.83357960863282</v>
      </c>
      <c r="AJ81">
        <f t="shared" si="5"/>
        <v>0.31999487679523136</v>
      </c>
      <c r="BJ81" s="1"/>
    </row>
    <row r="82" spans="1:62" x14ac:dyDescent="0.2">
      <c r="A82" s="1" t="s">
        <v>90</v>
      </c>
      <c r="B82">
        <v>-0.21476903889688501</v>
      </c>
      <c r="C82">
        <v>-0.60638730450549405</v>
      </c>
      <c r="D82">
        <v>1.0089249571463299</v>
      </c>
      <c r="E82">
        <v>8.3377214068230607</v>
      </c>
      <c r="F82">
        <v>1.9851066503261401E-3</v>
      </c>
      <c r="G82">
        <v>0.106703464761408</v>
      </c>
      <c r="H82">
        <v>0.96985051760359597</v>
      </c>
      <c r="I82">
        <v>0.65052418471453399</v>
      </c>
      <c r="J82">
        <v>16.660971390448001</v>
      </c>
      <c r="L82">
        <v>1.3903445857860699</v>
      </c>
      <c r="M82">
        <v>0.99692651544398703</v>
      </c>
      <c r="N82">
        <v>-0.30272875379991898</v>
      </c>
      <c r="O82">
        <v>0.75606079347505295</v>
      </c>
      <c r="P82">
        <v>1.06776347473531</v>
      </c>
      <c r="Q82">
        <v>0.47287038629179401</v>
      </c>
      <c r="R82">
        <v>1.1573646527799699</v>
      </c>
      <c r="S82">
        <v>2.0027954053805601</v>
      </c>
      <c r="T82">
        <v>1.6794572353802399</v>
      </c>
      <c r="U82">
        <v>1.35342559299933</v>
      </c>
      <c r="V82">
        <v>1.3738358311305601</v>
      </c>
      <c r="W82">
        <v>-0.402785448219798</v>
      </c>
      <c r="X82">
        <v>0.48402115266492002</v>
      </c>
      <c r="Y82">
        <v>0.46120097308479402</v>
      </c>
      <c r="Z82">
        <v>0.25339032003489897</v>
      </c>
      <c r="AA82">
        <v>1.11610459949347</v>
      </c>
      <c r="AB82">
        <v>7.8448894552979501E-2</v>
      </c>
      <c r="AC82">
        <v>1.7180703176980201</v>
      </c>
      <c r="AD82">
        <v>1.8518368444106099</v>
      </c>
      <c r="AE82">
        <v>1.5622767972418199</v>
      </c>
      <c r="AF82">
        <v>0.75092806628692699</v>
      </c>
      <c r="AG82">
        <v>1.5749406867514</v>
      </c>
      <c r="AH82">
        <v>1.80872509076268</v>
      </c>
      <c r="AI82">
        <f t="shared" si="4"/>
        <v>1.0089249571463335</v>
      </c>
      <c r="AJ82">
        <f t="shared" si="5"/>
        <v>0.69067963901178941</v>
      </c>
      <c r="BJ82" s="1"/>
    </row>
    <row r="83" spans="1:62" x14ac:dyDescent="0.2">
      <c r="A83" s="1" t="s">
        <v>71</v>
      </c>
      <c r="B83">
        <v>-0.21095622299824801</v>
      </c>
      <c r="C83">
        <v>-4.71564733370647E-2</v>
      </c>
      <c r="D83">
        <v>5.2556801874499897</v>
      </c>
      <c r="E83">
        <v>8.2347690440496795</v>
      </c>
      <c r="F83">
        <v>2.1057539301417801E-3</v>
      </c>
      <c r="G83">
        <v>0.110860258718026</v>
      </c>
      <c r="H83">
        <v>5.2043088571797202</v>
      </c>
      <c r="I83">
        <v>0.22573205514640801</v>
      </c>
      <c r="J83">
        <v>12.886816260699</v>
      </c>
      <c r="L83">
        <v>5.1672344149017402</v>
      </c>
      <c r="M83">
        <v>5.1162569022059996</v>
      </c>
      <c r="N83">
        <v>5.3391781470176696</v>
      </c>
      <c r="O83">
        <v>5.0817492550990702</v>
      </c>
      <c r="P83">
        <v>5.4206736534676097</v>
      </c>
      <c r="Q83">
        <v>5.1493215730897903</v>
      </c>
      <c r="R83">
        <v>5.3654168059673299</v>
      </c>
      <c r="S83">
        <v>5.5279549076179704</v>
      </c>
      <c r="T83">
        <v>5.1026233598989199</v>
      </c>
      <c r="U83">
        <v>5.1255808470929303</v>
      </c>
      <c r="V83">
        <v>5.1126662308533</v>
      </c>
      <c r="W83">
        <v>4.8134185458822802</v>
      </c>
      <c r="X83">
        <v>4.7789400458458999</v>
      </c>
      <c r="Y83">
        <v>4.9668573104994298</v>
      </c>
      <c r="Z83">
        <v>5.3748497978072303</v>
      </c>
      <c r="AA83">
        <v>5.5565794205407997</v>
      </c>
      <c r="AB83">
        <v>5.3321957954881798</v>
      </c>
      <c r="AC83">
        <v>5.6430024442193503</v>
      </c>
      <c r="AD83">
        <v>5.4953058754128596</v>
      </c>
      <c r="AE83">
        <v>5.4173570654915704</v>
      </c>
      <c r="AF83">
        <v>5.3160387098545101</v>
      </c>
      <c r="AG83">
        <v>5.2675883811797402</v>
      </c>
      <c r="AH83">
        <v>5.4098548219155802</v>
      </c>
      <c r="AI83">
        <f t="shared" si="4"/>
        <v>5.2556801874499897</v>
      </c>
      <c r="AJ83">
        <f t="shared" si="5"/>
        <v>0.22643742893279212</v>
      </c>
      <c r="BJ83" s="1"/>
    </row>
    <row r="84" spans="1:62" x14ac:dyDescent="0.2">
      <c r="A84" s="1" t="s">
        <v>167</v>
      </c>
      <c r="B84">
        <v>0.25763977560483903</v>
      </c>
      <c r="C84">
        <v>-1.7042773158310799E-2</v>
      </c>
      <c r="D84">
        <v>5.7759819232005301</v>
      </c>
      <c r="E84">
        <v>8.2325023552039607</v>
      </c>
      <c r="F84">
        <v>2.1084985526339198E-3</v>
      </c>
      <c r="G84">
        <v>0.110860258718026</v>
      </c>
      <c r="H84">
        <v>5.70631387457715</v>
      </c>
      <c r="I84">
        <v>0.24987612380732399</v>
      </c>
      <c r="J84">
        <v>23.6659680159215</v>
      </c>
      <c r="L84">
        <v>5.8604050578897997</v>
      </c>
      <c r="M84">
        <v>5.5679760439541104</v>
      </c>
      <c r="N84">
        <v>6.4471752981483403</v>
      </c>
      <c r="O84">
        <v>5.5502763781836899</v>
      </c>
      <c r="P84">
        <v>5.4162603492154702</v>
      </c>
      <c r="Q84">
        <v>5.8443043050794703</v>
      </c>
      <c r="R84">
        <v>5.5549859602663298</v>
      </c>
      <c r="S84">
        <v>5.7291248921898301</v>
      </c>
      <c r="T84">
        <v>5.7342967708457397</v>
      </c>
      <c r="U84">
        <v>5.7514520847238302</v>
      </c>
      <c r="V84">
        <v>6.0531030354486601</v>
      </c>
      <c r="W84">
        <v>6.2257507365989397</v>
      </c>
      <c r="X84">
        <v>5.9795518658809002</v>
      </c>
      <c r="Y84">
        <v>5.9554284533891497</v>
      </c>
      <c r="Z84">
        <v>5.6554392248581804</v>
      </c>
      <c r="AA84">
        <v>5.4379854733861901</v>
      </c>
      <c r="AB84">
        <v>5.6923461021518902</v>
      </c>
      <c r="AC84">
        <v>5.4585820807652503</v>
      </c>
      <c r="AD84">
        <v>5.34194596372084</v>
      </c>
      <c r="AE84">
        <v>5.7643496312911502</v>
      </c>
      <c r="AF84">
        <v>5.7431389557569998</v>
      </c>
      <c r="AG84">
        <v>5.9175071021871197</v>
      </c>
      <c r="AH84">
        <v>6.1661984676803501</v>
      </c>
      <c r="AI84">
        <f t="shared" si="4"/>
        <v>5.7759819232005318</v>
      </c>
      <c r="AJ84">
        <f t="shared" si="5"/>
        <v>0.27719521446036688</v>
      </c>
      <c r="BJ84" s="1"/>
    </row>
    <row r="85" spans="1:62" x14ac:dyDescent="0.2">
      <c r="A85" s="1" t="s">
        <v>21</v>
      </c>
      <c r="B85">
        <v>0.31186468289207497</v>
      </c>
      <c r="C85">
        <v>0.41355241750979199</v>
      </c>
      <c r="D85">
        <v>2.2889128729139698</v>
      </c>
      <c r="E85">
        <v>8.17908879637036</v>
      </c>
      <c r="F85">
        <v>2.17431617261495E-3</v>
      </c>
      <c r="G85">
        <v>0.113430562943188</v>
      </c>
      <c r="H85">
        <v>2.20779371000231</v>
      </c>
      <c r="I85">
        <v>0.50892083382416398</v>
      </c>
      <c r="J85">
        <v>3.5621572725267101</v>
      </c>
      <c r="L85">
        <v>2.6749711751687402</v>
      </c>
      <c r="M85">
        <v>2.6457289437524398</v>
      </c>
      <c r="N85">
        <v>3.85388474654455</v>
      </c>
      <c r="O85">
        <v>2.6674284412548301</v>
      </c>
      <c r="P85">
        <v>2.7030401858238902</v>
      </c>
      <c r="Q85">
        <v>1.93189271177663</v>
      </c>
      <c r="R85">
        <v>2.2195511858621</v>
      </c>
      <c r="S85">
        <v>2.0172985994696999</v>
      </c>
      <c r="T85">
        <v>1.6224753267546499</v>
      </c>
      <c r="U85">
        <v>2.2760077934651801</v>
      </c>
      <c r="V85">
        <v>2.7065961292712699</v>
      </c>
      <c r="W85">
        <v>1.9145905048924301</v>
      </c>
      <c r="X85">
        <v>2.3868924117359098</v>
      </c>
      <c r="Y85">
        <v>2.4632170845133898</v>
      </c>
      <c r="Z85">
        <v>2.7575868882254002</v>
      </c>
      <c r="AA85">
        <v>2.43032904892973</v>
      </c>
      <c r="AB85">
        <v>1.28574105973644</v>
      </c>
      <c r="AC85">
        <v>2.5711619875423302</v>
      </c>
      <c r="AD85">
        <v>1.8237000629389399</v>
      </c>
      <c r="AE85">
        <v>1.38170045453839</v>
      </c>
      <c r="AF85">
        <v>1.8776892101024301</v>
      </c>
      <c r="AG85">
        <v>1.94380894778969</v>
      </c>
      <c r="AH85">
        <v>2.4897031769322102</v>
      </c>
      <c r="AI85">
        <f t="shared" si="4"/>
        <v>2.2889128729139681</v>
      </c>
      <c r="AJ85">
        <f t="shared" si="5"/>
        <v>0.55345328083985279</v>
      </c>
      <c r="BJ85" s="1"/>
    </row>
    <row r="86" spans="1:62" x14ac:dyDescent="0.2">
      <c r="A86" s="1" t="s">
        <v>94</v>
      </c>
      <c r="B86">
        <v>-6.5120279391555902E-2</v>
      </c>
      <c r="C86">
        <v>-0.64267690593081195</v>
      </c>
      <c r="D86">
        <v>6.0922632416201701</v>
      </c>
      <c r="E86">
        <v>8.1496213361871295</v>
      </c>
      <c r="F86">
        <v>2.2115826487214899E-3</v>
      </c>
      <c r="G86">
        <v>0.114197402007622</v>
      </c>
      <c r="H86">
        <v>6.0483579180192697</v>
      </c>
      <c r="I86">
        <v>0.65163938470280303</v>
      </c>
      <c r="J86">
        <v>17.566245957948802</v>
      </c>
      <c r="L86">
        <v>6.5101814231911401</v>
      </c>
      <c r="M86">
        <v>5.3585160971669303</v>
      </c>
      <c r="N86">
        <v>4.4356355498861699</v>
      </c>
      <c r="O86">
        <v>5.7787175997712596</v>
      </c>
      <c r="P86">
        <v>4.6480841398235899</v>
      </c>
      <c r="Q86">
        <v>6.8350319722131596</v>
      </c>
      <c r="R86">
        <v>6.4505969114624397</v>
      </c>
      <c r="S86">
        <v>6.5697731866508304</v>
      </c>
      <c r="T86">
        <v>6.6786280728360596</v>
      </c>
      <c r="U86">
        <v>5.9300107808820002</v>
      </c>
      <c r="V86">
        <v>6.7721608217156497</v>
      </c>
      <c r="W86">
        <v>5.9050641720069299</v>
      </c>
      <c r="X86">
        <v>6.20951372328493</v>
      </c>
      <c r="Y86">
        <v>6.1763982751884496</v>
      </c>
      <c r="Z86">
        <v>5.4287208922539003</v>
      </c>
      <c r="AA86">
        <v>4.9443085389670101</v>
      </c>
      <c r="AB86">
        <v>6.5534661508671697</v>
      </c>
      <c r="AC86">
        <v>5.7226038721180199</v>
      </c>
      <c r="AD86">
        <v>6.5529202355276599</v>
      </c>
      <c r="AE86">
        <v>6.8766715534243898</v>
      </c>
      <c r="AF86">
        <v>6.1945814809363897</v>
      </c>
      <c r="AG86">
        <v>6.9412510923548698</v>
      </c>
      <c r="AH86">
        <v>6.6492180147348803</v>
      </c>
      <c r="AI86">
        <f t="shared" si="4"/>
        <v>6.0922632416201665</v>
      </c>
      <c r="AJ86">
        <f t="shared" si="5"/>
        <v>0.72029722889384062</v>
      </c>
      <c r="BJ86" s="1"/>
    </row>
    <row r="87" spans="1:62" x14ac:dyDescent="0.2">
      <c r="A87" s="1" t="s">
        <v>115</v>
      </c>
      <c r="B87">
        <v>0.339080325530427</v>
      </c>
      <c r="C87">
        <v>-0.53127440787383096</v>
      </c>
      <c r="D87">
        <v>0.79584926638958198</v>
      </c>
      <c r="E87">
        <v>8.1020799232762197</v>
      </c>
      <c r="F87">
        <v>2.2731825382846802E-3</v>
      </c>
      <c r="G87">
        <v>0.116478060928106</v>
      </c>
      <c r="H87">
        <v>0.73450128114521596</v>
      </c>
      <c r="I87">
        <v>0.62938656363093204</v>
      </c>
      <c r="J87">
        <v>20.1114267470297</v>
      </c>
      <c r="L87">
        <v>1.1948564335522001</v>
      </c>
      <c r="M87">
        <v>0.28963269735259001</v>
      </c>
      <c r="N87">
        <v>-0.11006923903641901</v>
      </c>
      <c r="O87">
        <v>0.44594438004372899</v>
      </c>
      <c r="P87">
        <v>-0.34396783166704697</v>
      </c>
      <c r="Q87">
        <v>1.0397624579160401</v>
      </c>
      <c r="R87">
        <v>3.7017315885834401E-2</v>
      </c>
      <c r="S87">
        <v>0.658283296600088</v>
      </c>
      <c r="T87">
        <v>1.8546177974429401</v>
      </c>
      <c r="U87">
        <v>0.33120251411468798</v>
      </c>
      <c r="V87">
        <v>1.27437870212021</v>
      </c>
      <c r="W87">
        <v>1.1989679463880101</v>
      </c>
      <c r="X87">
        <v>1.3556262682198801</v>
      </c>
      <c r="Y87">
        <v>0.93839538902056496</v>
      </c>
      <c r="Z87">
        <v>0.45673309464401801</v>
      </c>
      <c r="AA87">
        <v>-0.22307153590015</v>
      </c>
      <c r="AB87">
        <v>0.82154998585292605</v>
      </c>
      <c r="AC87">
        <v>7.7198987736266295E-2</v>
      </c>
      <c r="AD87">
        <v>0.94034757811501202</v>
      </c>
      <c r="AE87">
        <v>0.82843053651638898</v>
      </c>
      <c r="AF87">
        <v>1.6040957511788201</v>
      </c>
      <c r="AG87">
        <v>2.5038978214835499</v>
      </c>
      <c r="AH87">
        <v>1.13070277938025</v>
      </c>
      <c r="AI87">
        <f t="shared" si="4"/>
        <v>0.79584926638958231</v>
      </c>
      <c r="AJ87">
        <f t="shared" si="5"/>
        <v>0.69899738029142811</v>
      </c>
      <c r="BJ87" s="1"/>
    </row>
    <row r="88" spans="1:62" x14ac:dyDescent="0.2">
      <c r="A88" s="1" t="s">
        <v>37</v>
      </c>
      <c r="B88">
        <v>-0.18653502590455701</v>
      </c>
      <c r="C88">
        <v>0.27936616506715101</v>
      </c>
      <c r="D88">
        <v>3.9465818096310099</v>
      </c>
      <c r="E88">
        <v>8.0978384352966497</v>
      </c>
      <c r="F88">
        <v>2.2787684668761901E-3</v>
      </c>
      <c r="G88">
        <v>0.116478060928106</v>
      </c>
      <c r="H88">
        <v>3.8871876795235001</v>
      </c>
      <c r="I88">
        <v>0.33691454307944202</v>
      </c>
      <c r="J88">
        <v>8.3610271327104808</v>
      </c>
      <c r="L88">
        <v>3.7460616431345599</v>
      </c>
      <c r="M88">
        <v>4.1263153199866203</v>
      </c>
      <c r="N88">
        <v>4.4265984772321803</v>
      </c>
      <c r="O88">
        <v>3.91477855000758</v>
      </c>
      <c r="P88">
        <v>4.7963960731248303</v>
      </c>
      <c r="Q88">
        <v>3.8105859502114998</v>
      </c>
      <c r="R88">
        <v>3.9029134216866601</v>
      </c>
      <c r="S88">
        <v>4.1219106023186702</v>
      </c>
      <c r="T88">
        <v>3.56115051338368</v>
      </c>
      <c r="U88">
        <v>3.8643811496570302</v>
      </c>
      <c r="V88">
        <v>3.7025566953217699</v>
      </c>
      <c r="W88">
        <v>3.6067182505583801</v>
      </c>
      <c r="X88">
        <v>3.6105656408647899</v>
      </c>
      <c r="Y88">
        <v>3.7991717275236798</v>
      </c>
      <c r="Z88">
        <v>4.1383822527273901</v>
      </c>
      <c r="AA88">
        <v>4.9314544614408398</v>
      </c>
      <c r="AB88">
        <v>4.0123915065919604</v>
      </c>
      <c r="AC88">
        <v>4.2164290606187702</v>
      </c>
      <c r="AD88">
        <v>3.8874233219841199</v>
      </c>
      <c r="AE88">
        <v>3.7143037046271301</v>
      </c>
      <c r="AF88">
        <v>3.7458702259281802</v>
      </c>
      <c r="AG88">
        <v>3.3925400833016202</v>
      </c>
      <c r="AH88">
        <v>3.7424829892813598</v>
      </c>
      <c r="AI88">
        <f t="shared" si="4"/>
        <v>3.9465818096310126</v>
      </c>
      <c r="AJ88">
        <f t="shared" si="5"/>
        <v>0.37371227805756713</v>
      </c>
      <c r="BJ88" s="1"/>
    </row>
    <row r="89" spans="1:62" x14ac:dyDescent="0.2">
      <c r="A89" s="1" t="s">
        <v>41</v>
      </c>
      <c r="B89">
        <v>-0.146402271421296</v>
      </c>
      <c r="C89">
        <v>0.17845925066573401</v>
      </c>
      <c r="D89">
        <v>4.8850112743780398</v>
      </c>
      <c r="E89">
        <v>8.0772645648227304</v>
      </c>
      <c r="F89">
        <v>2.30607683658476E-3</v>
      </c>
      <c r="G89">
        <v>0.11662793771402601</v>
      </c>
      <c r="H89">
        <v>4.82630448562929</v>
      </c>
      <c r="I89">
        <v>0.23286172642556</v>
      </c>
      <c r="J89">
        <v>8.7846791036815901</v>
      </c>
      <c r="L89">
        <v>4.9432409243912598</v>
      </c>
      <c r="M89">
        <v>4.96569231878295</v>
      </c>
      <c r="N89">
        <v>5.4979764611173696</v>
      </c>
      <c r="O89">
        <v>5.0552206351115903</v>
      </c>
      <c r="P89">
        <v>5.2526186062004898</v>
      </c>
      <c r="Q89">
        <v>4.8402813028942004</v>
      </c>
      <c r="R89">
        <v>5.0360882384177099</v>
      </c>
      <c r="S89">
        <v>4.8239301427841204</v>
      </c>
      <c r="T89">
        <v>4.6133477363696196</v>
      </c>
      <c r="U89">
        <v>4.6362506964640797</v>
      </c>
      <c r="V89">
        <v>4.6308671188475197</v>
      </c>
      <c r="W89">
        <v>4.6782367259565198</v>
      </c>
      <c r="X89">
        <v>4.6223116963020496</v>
      </c>
      <c r="Y89">
        <v>4.6003318799950303</v>
      </c>
      <c r="Z89">
        <v>4.9492803984653699</v>
      </c>
      <c r="AA89">
        <v>5.1900265358487898</v>
      </c>
      <c r="AB89">
        <v>4.8802821102962</v>
      </c>
      <c r="AC89">
        <v>5.2662826222663401</v>
      </c>
      <c r="AD89">
        <v>5.1009495735048098</v>
      </c>
      <c r="AE89">
        <v>4.7897392956790696</v>
      </c>
      <c r="AF89">
        <v>4.6574372433709597</v>
      </c>
      <c r="AG89">
        <v>4.6560708958614798</v>
      </c>
      <c r="AH89">
        <v>4.6687961517674097</v>
      </c>
      <c r="AI89">
        <f t="shared" si="4"/>
        <v>4.8850112743780407</v>
      </c>
      <c r="AJ89">
        <f t="shared" si="5"/>
        <v>0.25411019345593916</v>
      </c>
      <c r="BJ89" s="1"/>
    </row>
    <row r="90" spans="1:62" x14ac:dyDescent="0.2">
      <c r="A90" s="1" t="s">
        <v>129</v>
      </c>
      <c r="B90">
        <v>0.16737604052985799</v>
      </c>
      <c r="C90">
        <v>-0.145730631553393</v>
      </c>
      <c r="D90">
        <v>6.3298543935199998</v>
      </c>
      <c r="E90">
        <v>8.0748653884630297</v>
      </c>
      <c r="F90">
        <v>2.3092844922294299E-3</v>
      </c>
      <c r="G90">
        <v>0.11662793771402601</v>
      </c>
      <c r="H90">
        <v>6.2663836703254203</v>
      </c>
      <c r="I90">
        <v>0.218689506755889</v>
      </c>
      <c r="J90">
        <v>21.100654025988501</v>
      </c>
      <c r="L90">
        <v>6.4025704599306899</v>
      </c>
      <c r="M90">
        <v>6.2378341261128298</v>
      </c>
      <c r="N90">
        <v>6.0402007752602698</v>
      </c>
      <c r="O90">
        <v>6.1864565532394797</v>
      </c>
      <c r="P90">
        <v>5.8340334198361097</v>
      </c>
      <c r="Q90">
        <v>6.4882975096945996</v>
      </c>
      <c r="R90">
        <v>6.1103956176650396</v>
      </c>
      <c r="S90">
        <v>6.43515558580203</v>
      </c>
      <c r="T90">
        <v>6.3534156008865796</v>
      </c>
      <c r="U90">
        <v>6.28201843054807</v>
      </c>
      <c r="V90">
        <v>6.5287316840567602</v>
      </c>
      <c r="W90">
        <v>6.54802255907338</v>
      </c>
      <c r="X90">
        <v>6.5568382137859498</v>
      </c>
      <c r="Y90">
        <v>6.5627552232774899</v>
      </c>
      <c r="Z90">
        <v>6.3004910434281598</v>
      </c>
      <c r="AA90">
        <v>5.8752606083343597</v>
      </c>
      <c r="AB90">
        <v>6.2617339644958498</v>
      </c>
      <c r="AC90">
        <v>6.1175124344179999</v>
      </c>
      <c r="AD90">
        <v>6.1962377914944602</v>
      </c>
      <c r="AE90">
        <v>6.2099293186445399</v>
      </c>
      <c r="AF90">
        <v>6.7253775796115098</v>
      </c>
      <c r="AG90">
        <v>6.6565186403823899</v>
      </c>
      <c r="AH90">
        <v>6.6768639109814396</v>
      </c>
      <c r="AI90">
        <f t="shared" si="4"/>
        <v>6.3298543935199989</v>
      </c>
      <c r="AJ90">
        <f t="shared" si="5"/>
        <v>0.24469038116934849</v>
      </c>
      <c r="BJ90" s="1"/>
    </row>
    <row r="91" spans="1:62" x14ac:dyDescent="0.2">
      <c r="A91" s="1" t="s">
        <v>49</v>
      </c>
      <c r="B91">
        <v>-8.3522432643391403E-2</v>
      </c>
      <c r="C91">
        <v>8.0526689217073302E-2</v>
      </c>
      <c r="D91">
        <v>7.0630821936758803</v>
      </c>
      <c r="E91">
        <v>7.9549069622052402</v>
      </c>
      <c r="F91">
        <v>2.4760374182560001E-3</v>
      </c>
      <c r="G91">
        <v>0.12243884054249</v>
      </c>
      <c r="H91">
        <v>7.0041389800820397</v>
      </c>
      <c r="I91">
        <v>0.11935599503293</v>
      </c>
      <c r="J91">
        <v>9.37392330776912</v>
      </c>
      <c r="L91">
        <v>7.0831136604509597</v>
      </c>
      <c r="M91">
        <v>7.1181575182696903</v>
      </c>
      <c r="N91">
        <v>6.9904744123705402</v>
      </c>
      <c r="O91">
        <v>7.1083339811178599</v>
      </c>
      <c r="P91">
        <v>7.1842592105288299</v>
      </c>
      <c r="Q91">
        <v>7.1754866152603203</v>
      </c>
      <c r="R91">
        <v>7.2300973836808797</v>
      </c>
      <c r="S91">
        <v>7.0733628473972097</v>
      </c>
      <c r="T91">
        <v>6.8682516933856004</v>
      </c>
      <c r="U91">
        <v>6.95355828912097</v>
      </c>
      <c r="V91">
        <v>7.0739362827502603</v>
      </c>
      <c r="W91">
        <v>6.9265942953500996</v>
      </c>
      <c r="X91">
        <v>7.0954468026480102</v>
      </c>
      <c r="Y91">
        <v>7.1138633821627399</v>
      </c>
      <c r="Z91">
        <v>7.0811479109771502</v>
      </c>
      <c r="AA91">
        <v>7.1622074649276</v>
      </c>
      <c r="AB91">
        <v>7.1649350121961701</v>
      </c>
      <c r="AC91">
        <v>7.1639416771504196</v>
      </c>
      <c r="AD91">
        <v>7.0247317720592504</v>
      </c>
      <c r="AE91">
        <v>7.2262021623794004</v>
      </c>
      <c r="AF91">
        <v>6.90686670633891</v>
      </c>
      <c r="AG91">
        <v>6.8242896335905199</v>
      </c>
      <c r="AH91">
        <v>6.9016317404318297</v>
      </c>
      <c r="AI91">
        <f t="shared" si="4"/>
        <v>7.0630821936758785</v>
      </c>
      <c r="AJ91">
        <f t="shared" si="5"/>
        <v>0.11768004253199074</v>
      </c>
      <c r="BJ91" s="1"/>
    </row>
    <row r="92" spans="1:62" x14ac:dyDescent="0.2">
      <c r="A92" s="1" t="s">
        <v>110</v>
      </c>
      <c r="B92">
        <v>0.31083652575396498</v>
      </c>
      <c r="C92">
        <v>-0.72556466182817703</v>
      </c>
      <c r="D92">
        <v>-0.104435922856674</v>
      </c>
      <c r="E92">
        <v>7.9440233139991498</v>
      </c>
      <c r="F92">
        <v>2.49180386631076E-3</v>
      </c>
      <c r="G92">
        <v>0.122818423683324</v>
      </c>
      <c r="H92">
        <v>-0.16004271343047699</v>
      </c>
      <c r="I92">
        <v>0.78918745250618105</v>
      </c>
      <c r="J92">
        <v>19.498467428765199</v>
      </c>
      <c r="L92">
        <v>0.48889978123540401</v>
      </c>
      <c r="M92">
        <v>-0.81293348512736996</v>
      </c>
      <c r="N92">
        <v>-0.56578625884797296</v>
      </c>
      <c r="O92">
        <v>-0.19726185756859299</v>
      </c>
      <c r="P92">
        <v>-2.2143345384297199</v>
      </c>
      <c r="Q92">
        <v>0.25380736789606101</v>
      </c>
      <c r="R92">
        <v>6.2077706857511898E-2</v>
      </c>
      <c r="S92">
        <v>-0.34263739248478597</v>
      </c>
      <c r="T92">
        <v>1.2359904015071901</v>
      </c>
      <c r="U92">
        <v>-0.23450093576774</v>
      </c>
      <c r="V92">
        <v>0.77494013769248404</v>
      </c>
      <c r="W92">
        <v>-0.28377333912897901</v>
      </c>
      <c r="X92">
        <v>0.41462375885048902</v>
      </c>
      <c r="Y92">
        <v>-2.3017177846984701E-2</v>
      </c>
      <c r="Z92">
        <v>-0.83517288527357902</v>
      </c>
      <c r="AA92">
        <v>-2.0726787038340202</v>
      </c>
      <c r="AB92">
        <v>0.159449890844482</v>
      </c>
      <c r="AC92">
        <v>-1.0785445573992301</v>
      </c>
      <c r="AD92">
        <v>0.15996586428592099</v>
      </c>
      <c r="AE92">
        <v>0.49467983860499498</v>
      </c>
      <c r="AF92">
        <v>0.48367990683470902</v>
      </c>
      <c r="AG92">
        <v>1.3159194921583</v>
      </c>
      <c r="AH92">
        <v>0.41458075923792798</v>
      </c>
      <c r="AI92">
        <f t="shared" si="4"/>
        <v>-0.10443592285667391</v>
      </c>
      <c r="AJ92">
        <f t="shared" si="5"/>
        <v>0.8822266591846365</v>
      </c>
      <c r="BJ92" s="1"/>
    </row>
    <row r="93" spans="1:62" x14ac:dyDescent="0.2">
      <c r="A93" s="1" t="s">
        <v>34</v>
      </c>
      <c r="B93">
        <v>-0.22499866485099601</v>
      </c>
      <c r="C93">
        <v>0.36422671134539403</v>
      </c>
      <c r="D93">
        <v>2.0696659932654198</v>
      </c>
      <c r="E93">
        <v>7.9275862454445001</v>
      </c>
      <c r="F93">
        <v>2.5158229970613502E-3</v>
      </c>
      <c r="G93">
        <v>0.12360099973588499</v>
      </c>
      <c r="H93">
        <v>2.0098622276708702</v>
      </c>
      <c r="I93">
        <v>0.428705001615862</v>
      </c>
      <c r="J93">
        <v>8.2017593513083895</v>
      </c>
      <c r="L93">
        <v>1.8698319995875701</v>
      </c>
      <c r="M93">
        <v>2.50866888207171</v>
      </c>
      <c r="N93">
        <v>2.1124025822338499</v>
      </c>
      <c r="O93">
        <v>2.3455622981838502</v>
      </c>
      <c r="P93">
        <v>3.1642726446891598</v>
      </c>
      <c r="Q93">
        <v>1.88811083153154</v>
      </c>
      <c r="R93">
        <v>2.3216572588376199</v>
      </c>
      <c r="S93">
        <v>2.2983184058374899</v>
      </c>
      <c r="T93">
        <v>1.3338953511529399</v>
      </c>
      <c r="U93">
        <v>2.1347311453128799</v>
      </c>
      <c r="V93">
        <v>2.00881151003605</v>
      </c>
      <c r="W93">
        <v>1.40198604519793</v>
      </c>
      <c r="X93">
        <v>1.82552737851265</v>
      </c>
      <c r="Y93">
        <v>2.0326591940546099</v>
      </c>
      <c r="Z93">
        <v>2.44746199533478</v>
      </c>
      <c r="AA93">
        <v>3.1186162297840898</v>
      </c>
      <c r="AB93">
        <v>2.0726077057800398</v>
      </c>
      <c r="AC93">
        <v>2.27335709528528</v>
      </c>
      <c r="AD93">
        <v>1.86570209419247</v>
      </c>
      <c r="AE93">
        <v>1.6799307922973401</v>
      </c>
      <c r="AF93">
        <v>1.9852924078888201</v>
      </c>
      <c r="AG93">
        <v>1.5087830304541301</v>
      </c>
      <c r="AH93">
        <v>1.4041309668478801</v>
      </c>
      <c r="AI93">
        <f t="shared" si="4"/>
        <v>2.0696659932654207</v>
      </c>
      <c r="AJ93">
        <f t="shared" si="5"/>
        <v>0.47464054037811504</v>
      </c>
      <c r="BJ93" s="1"/>
    </row>
    <row r="94" spans="1:62" x14ac:dyDescent="0.2">
      <c r="A94" s="1" t="s">
        <v>103</v>
      </c>
      <c r="B94">
        <v>7.9209464430463603E-2</v>
      </c>
      <c r="C94">
        <v>-0.39133671763632499</v>
      </c>
      <c r="D94">
        <v>6.9564668105896201</v>
      </c>
      <c r="E94">
        <v>7.9052941257352902</v>
      </c>
      <c r="F94">
        <v>2.5488020603048698E-3</v>
      </c>
      <c r="G94">
        <v>0.124566624060221</v>
      </c>
      <c r="H94">
        <v>6.90165565542625</v>
      </c>
      <c r="I94">
        <v>0.40233319975487503</v>
      </c>
      <c r="J94">
        <v>18.6726798797147</v>
      </c>
      <c r="L94">
        <v>7.1132334764072196</v>
      </c>
      <c r="M94">
        <v>6.3539400122280503</v>
      </c>
      <c r="N94">
        <v>6.3681261440306098</v>
      </c>
      <c r="O94">
        <v>6.6749041108381997</v>
      </c>
      <c r="P94">
        <v>6.2275934142058196</v>
      </c>
      <c r="Q94">
        <v>7.1816525561035798</v>
      </c>
      <c r="R94">
        <v>6.9593398631470196</v>
      </c>
      <c r="S94">
        <v>7.1855672564789401</v>
      </c>
      <c r="T94">
        <v>7.2930893952908402</v>
      </c>
      <c r="U94">
        <v>6.7676907279747596</v>
      </c>
      <c r="V94">
        <v>7.2558864199540301</v>
      </c>
      <c r="W94">
        <v>7.13054419140059</v>
      </c>
      <c r="X94">
        <v>7.2391132506899201</v>
      </c>
      <c r="Y94">
        <v>7.1265831359363698</v>
      </c>
      <c r="Z94">
        <v>6.5961874755102299</v>
      </c>
      <c r="AA94">
        <v>5.8041787924434498</v>
      </c>
      <c r="AB94">
        <v>7.2306464437868101</v>
      </c>
      <c r="AC94">
        <v>6.7442693057885004</v>
      </c>
      <c r="AD94">
        <v>7.1340297797312902</v>
      </c>
      <c r="AE94">
        <v>7.1810522568478996</v>
      </c>
      <c r="AF94">
        <v>7.3188824941019899</v>
      </c>
      <c r="AG94">
        <v>7.82996432472103</v>
      </c>
      <c r="AH94">
        <v>7.2822618159442198</v>
      </c>
      <c r="AI94">
        <f t="shared" si="4"/>
        <v>6.9564668105896246</v>
      </c>
      <c r="AJ94">
        <f t="shared" si="5"/>
        <v>0.45153553697248916</v>
      </c>
      <c r="BJ94" s="1"/>
    </row>
    <row r="95" spans="1:62" x14ac:dyDescent="0.2">
      <c r="A95" s="1" t="s">
        <v>91</v>
      </c>
      <c r="B95">
        <v>-0.10822428362454101</v>
      </c>
      <c r="C95">
        <v>-0.43230874751688197</v>
      </c>
      <c r="D95">
        <v>2.8033198964873098</v>
      </c>
      <c r="E95">
        <v>7.9008481943870299</v>
      </c>
      <c r="F95">
        <v>2.5554355824648702E-3</v>
      </c>
      <c r="G95">
        <v>0.124566624060221</v>
      </c>
      <c r="H95">
        <v>2.7564995923779598</v>
      </c>
      <c r="I95">
        <v>0.45239253317136102</v>
      </c>
      <c r="J95">
        <v>17.0013898694496</v>
      </c>
      <c r="L95">
        <v>2.9817759877101699</v>
      </c>
      <c r="M95">
        <v>2.5973820523606999</v>
      </c>
      <c r="N95">
        <v>2.06659819410664</v>
      </c>
      <c r="O95">
        <v>2.8956611632156202</v>
      </c>
      <c r="P95">
        <v>2.1541745259515599</v>
      </c>
      <c r="Q95">
        <v>3.2182173024492098</v>
      </c>
      <c r="R95">
        <v>3.3292376047763201</v>
      </c>
      <c r="S95">
        <v>3.18742292856188</v>
      </c>
      <c r="T95">
        <v>3.3521434743076601</v>
      </c>
      <c r="U95">
        <v>2.7015130325887702</v>
      </c>
      <c r="V95">
        <v>3.19679595868213</v>
      </c>
      <c r="W95">
        <v>2.8899584286048698</v>
      </c>
      <c r="X95">
        <v>2.5894093060927101</v>
      </c>
      <c r="Y95">
        <v>2.65523284539749</v>
      </c>
      <c r="Z95">
        <v>2.04401599298683</v>
      </c>
      <c r="AA95">
        <v>1.54303875363317</v>
      </c>
      <c r="AB95">
        <v>2.8138987228921901</v>
      </c>
      <c r="AC95">
        <v>3.06343019484276</v>
      </c>
      <c r="AD95">
        <v>3.0857117332339801</v>
      </c>
      <c r="AE95">
        <v>3.40557345778431</v>
      </c>
      <c r="AF95">
        <v>2.6507100958029501</v>
      </c>
      <c r="AG95">
        <v>3.3986420311615801</v>
      </c>
      <c r="AH95">
        <v>2.6558138320647502</v>
      </c>
      <c r="AI95">
        <f t="shared" si="4"/>
        <v>2.8033198964873152</v>
      </c>
      <c r="AJ95">
        <f t="shared" si="5"/>
        <v>0.48893748457423691</v>
      </c>
      <c r="BJ95" s="1"/>
    </row>
    <row r="96" spans="1:62" x14ac:dyDescent="0.2">
      <c r="A96" s="1" t="s">
        <v>59</v>
      </c>
      <c r="B96">
        <v>-0.17664419036821</v>
      </c>
      <c r="C96">
        <v>6.1246332891383801E-2</v>
      </c>
      <c r="D96">
        <v>5.5744171453537001</v>
      </c>
      <c r="E96">
        <v>7.8942956714105001</v>
      </c>
      <c r="F96">
        <v>2.5652465575781601E-3</v>
      </c>
      <c r="G96">
        <v>0.124566624060221</v>
      </c>
      <c r="H96">
        <v>5.51939840967193</v>
      </c>
      <c r="I96">
        <v>0.19377119928738101</v>
      </c>
      <c r="J96">
        <v>10.8705704961792</v>
      </c>
      <c r="L96">
        <v>5.3905746986334098</v>
      </c>
      <c r="M96">
        <v>5.6046179607505904</v>
      </c>
      <c r="N96">
        <v>5.5875766730118297</v>
      </c>
      <c r="O96">
        <v>5.6349079099177004</v>
      </c>
      <c r="P96">
        <v>6.0449070421906397</v>
      </c>
      <c r="Q96">
        <v>5.4767787568543103</v>
      </c>
      <c r="R96">
        <v>5.9170569623426097</v>
      </c>
      <c r="S96">
        <v>5.6025899760464899</v>
      </c>
      <c r="T96">
        <v>5.52611491926681</v>
      </c>
      <c r="U96">
        <v>5.5783191132025998</v>
      </c>
      <c r="V96">
        <v>5.4528899369808199</v>
      </c>
      <c r="W96">
        <v>5.2489214545064096</v>
      </c>
      <c r="X96">
        <v>5.33058380664158</v>
      </c>
      <c r="Y96">
        <v>5.3280558718448896</v>
      </c>
      <c r="Z96">
        <v>5.5771803759275</v>
      </c>
      <c r="AA96">
        <v>5.9071245524193596</v>
      </c>
      <c r="AB96">
        <v>5.5901322643038798</v>
      </c>
      <c r="AC96">
        <v>5.8375441116212796</v>
      </c>
      <c r="AD96">
        <v>5.63594262634434</v>
      </c>
      <c r="AE96">
        <v>5.5664250763630196</v>
      </c>
      <c r="AF96">
        <v>5.43615035287245</v>
      </c>
      <c r="AG96">
        <v>5.3335706613863199</v>
      </c>
      <c r="AH96">
        <v>5.6036292397062901</v>
      </c>
      <c r="AI96">
        <f t="shared" si="4"/>
        <v>5.574417145353701</v>
      </c>
      <c r="AJ96">
        <f t="shared" si="5"/>
        <v>0.20145576562802059</v>
      </c>
      <c r="BJ96" s="1"/>
    </row>
    <row r="97" spans="1:62" x14ac:dyDescent="0.2">
      <c r="A97" s="1" t="s">
        <v>42</v>
      </c>
      <c r="B97">
        <v>-0.133023961946137</v>
      </c>
      <c r="C97">
        <v>0.149917135919681</v>
      </c>
      <c r="D97">
        <v>4.9636467701745399</v>
      </c>
      <c r="E97">
        <v>7.8922623130240197</v>
      </c>
      <c r="F97">
        <v>2.5682994091857699E-3</v>
      </c>
      <c r="G97">
        <v>0.124566624060221</v>
      </c>
      <c r="H97">
        <v>4.90505767888643</v>
      </c>
      <c r="I97">
        <v>0.202864588483086</v>
      </c>
      <c r="J97">
        <v>8.9548291077399096</v>
      </c>
      <c r="L97">
        <v>4.9345606445872097</v>
      </c>
      <c r="M97">
        <v>4.8345323801028801</v>
      </c>
      <c r="N97">
        <v>5.5199934613276396</v>
      </c>
      <c r="O97">
        <v>5.1868376196368002</v>
      </c>
      <c r="P97">
        <v>5.2898842065639302</v>
      </c>
      <c r="Q97">
        <v>5.0147413559575904</v>
      </c>
      <c r="R97">
        <v>5.2905242114227402</v>
      </c>
      <c r="S97">
        <v>4.8444094925117396</v>
      </c>
      <c r="T97">
        <v>4.7994387398742502</v>
      </c>
      <c r="U97">
        <v>4.8327671874926104</v>
      </c>
      <c r="V97">
        <v>4.8854804726492702</v>
      </c>
      <c r="W97">
        <v>4.69161326667209</v>
      </c>
      <c r="X97">
        <v>4.7274046703266599</v>
      </c>
      <c r="Y97">
        <v>4.9676115913016403</v>
      </c>
      <c r="Z97">
        <v>4.9387100189373401</v>
      </c>
      <c r="AA97">
        <v>5.1139437559844501</v>
      </c>
      <c r="AB97">
        <v>4.8470445400314901</v>
      </c>
      <c r="AC97">
        <v>5.2642377531089997</v>
      </c>
      <c r="AD97">
        <v>5.0403484922765402</v>
      </c>
      <c r="AE97">
        <v>4.8917564133555604</v>
      </c>
      <c r="AF97">
        <v>4.7635585902805904</v>
      </c>
      <c r="AG97">
        <v>4.7616333366054304</v>
      </c>
      <c r="AH97">
        <v>4.7228435130069704</v>
      </c>
      <c r="AI97">
        <f t="shared" si="4"/>
        <v>4.9636467701745399</v>
      </c>
      <c r="AJ97">
        <f t="shared" si="5"/>
        <v>0.21992111839808612</v>
      </c>
      <c r="BJ97" s="1"/>
    </row>
    <row r="98" spans="1:62" x14ac:dyDescent="0.2">
      <c r="A98" s="1" t="s">
        <v>54</v>
      </c>
      <c r="B98">
        <v>-0.13358912943964399</v>
      </c>
      <c r="C98">
        <v>8.1038356549814006E-2</v>
      </c>
      <c r="D98">
        <v>6.1729936421226697</v>
      </c>
      <c r="E98">
        <v>7.83764505506959</v>
      </c>
      <c r="F98">
        <v>2.6518007992403498E-3</v>
      </c>
      <c r="G98">
        <v>0.12726394301698901</v>
      </c>
      <c r="H98">
        <v>6.1159247654917701</v>
      </c>
      <c r="I98">
        <v>0.161451943115968</v>
      </c>
      <c r="J98">
        <v>10.1209973757891</v>
      </c>
      <c r="L98">
        <v>6.0754434539691102</v>
      </c>
      <c r="M98">
        <v>6.0507691696452301</v>
      </c>
      <c r="N98">
        <v>5.92894926707329</v>
      </c>
      <c r="O98">
        <v>6.4128974149287101</v>
      </c>
      <c r="P98">
        <v>6.4332390415934499</v>
      </c>
      <c r="Q98">
        <v>6.3568081089023698</v>
      </c>
      <c r="R98">
        <v>6.4735436845157404</v>
      </c>
      <c r="S98">
        <v>6.0058649883055297</v>
      </c>
      <c r="T98">
        <v>5.9657110800390196</v>
      </c>
      <c r="U98">
        <v>6.1836271891669998</v>
      </c>
      <c r="V98">
        <v>6.1028736887481099</v>
      </c>
      <c r="W98">
        <v>5.9211554913316604</v>
      </c>
      <c r="X98">
        <v>6.0880081690466996</v>
      </c>
      <c r="Y98">
        <v>6.1586728176646801</v>
      </c>
      <c r="Z98">
        <v>6.2393570580906399</v>
      </c>
      <c r="AA98">
        <v>6.2789484095496597</v>
      </c>
      <c r="AB98">
        <v>6.2912399197548803</v>
      </c>
      <c r="AC98">
        <v>6.3502743127890096</v>
      </c>
      <c r="AD98">
        <v>6.0701800862374098</v>
      </c>
      <c r="AE98">
        <v>6.2886247139915303</v>
      </c>
      <c r="AF98">
        <v>6.0471646029275297</v>
      </c>
      <c r="AG98">
        <v>5.9970782224443901</v>
      </c>
      <c r="AH98">
        <v>6.2584228781058604</v>
      </c>
      <c r="AI98">
        <f t="shared" si="4"/>
        <v>6.1729936421226741</v>
      </c>
      <c r="AJ98">
        <f t="shared" si="5"/>
        <v>0.16777280812142661</v>
      </c>
      <c r="BJ98" s="1"/>
    </row>
    <row r="99" spans="1:62" x14ac:dyDescent="0.2">
      <c r="A99" s="1" t="s">
        <v>32</v>
      </c>
      <c r="B99">
        <v>-0.163859823756002</v>
      </c>
      <c r="C99">
        <v>0.33317320178113202</v>
      </c>
      <c r="D99">
        <v>1.9625306529808599</v>
      </c>
      <c r="E99">
        <v>7.8296936297989603</v>
      </c>
      <c r="F99">
        <v>2.6642020999568502E-3</v>
      </c>
      <c r="G99">
        <v>0.12726394301698901</v>
      </c>
      <c r="H99">
        <v>1.9010882083647</v>
      </c>
      <c r="I99">
        <v>0.37092389345223198</v>
      </c>
      <c r="J99">
        <v>7.8480658564978301</v>
      </c>
      <c r="L99">
        <v>1.9199449075994399</v>
      </c>
      <c r="M99">
        <v>2.2041929721599001</v>
      </c>
      <c r="N99">
        <v>2.89751378533516</v>
      </c>
      <c r="O99">
        <v>2.4450773214248902</v>
      </c>
      <c r="P99">
        <v>2.57030294318134</v>
      </c>
      <c r="Q99">
        <v>1.69834852927282</v>
      </c>
      <c r="R99">
        <v>2.1685412528656598</v>
      </c>
      <c r="S99">
        <v>2.12166029264097</v>
      </c>
      <c r="T99">
        <v>1.6029700043255399</v>
      </c>
      <c r="U99">
        <v>1.79633484923836</v>
      </c>
      <c r="V99">
        <v>1.6761905435948501</v>
      </c>
      <c r="W99">
        <v>1.35384657114401</v>
      </c>
      <c r="X99">
        <v>1.7617529609750699</v>
      </c>
      <c r="Y99">
        <v>1.7949776679415801</v>
      </c>
      <c r="Z99">
        <v>2.1282947269864301</v>
      </c>
      <c r="AA99">
        <v>2.60022333179904</v>
      </c>
      <c r="AB99">
        <v>1.81367571274233</v>
      </c>
      <c r="AC99">
        <v>2.4128021235017001</v>
      </c>
      <c r="AD99">
        <v>1.8997932026564699</v>
      </c>
      <c r="AE99">
        <v>1.6447406645393701</v>
      </c>
      <c r="AF99">
        <v>1.6349283715626399</v>
      </c>
      <c r="AG99">
        <v>1.49745567696583</v>
      </c>
      <c r="AH99">
        <v>1.49463660610639</v>
      </c>
      <c r="AI99">
        <f t="shared" si="4"/>
        <v>1.9625306529808599</v>
      </c>
      <c r="AJ99">
        <f t="shared" si="5"/>
        <v>0.40779226274434122</v>
      </c>
      <c r="BJ99" s="1"/>
    </row>
    <row r="100" spans="1:62" x14ac:dyDescent="0.2">
      <c r="A100" s="1" t="s">
        <v>23</v>
      </c>
      <c r="B100">
        <v>-2.9126151927090699E-2</v>
      </c>
      <c r="C100">
        <v>0.17513095126943201</v>
      </c>
      <c r="D100">
        <v>4.3055567614869101</v>
      </c>
      <c r="E100">
        <v>7.8173322776578198</v>
      </c>
      <c r="F100">
        <v>2.6836069614701399E-3</v>
      </c>
      <c r="G100">
        <v>0.127631563732477</v>
      </c>
      <c r="H100">
        <v>4.2425071228947502</v>
      </c>
      <c r="I100">
        <v>0.174500758208953</v>
      </c>
      <c r="J100">
        <v>6.83491913529061</v>
      </c>
      <c r="L100">
        <v>4.30900112041929</v>
      </c>
      <c r="M100">
        <v>4.2784434337106596</v>
      </c>
      <c r="N100">
        <v>4.7716522238103698</v>
      </c>
      <c r="O100">
        <v>4.33498857813073</v>
      </c>
      <c r="P100">
        <v>4.4943210063983496</v>
      </c>
      <c r="Q100">
        <v>4.2001961692044798</v>
      </c>
      <c r="R100">
        <v>4.2386220508810402</v>
      </c>
      <c r="S100">
        <v>4.2955681508297499</v>
      </c>
      <c r="T100">
        <v>4.0185610665829197</v>
      </c>
      <c r="U100">
        <v>4.0984161047347802</v>
      </c>
      <c r="V100">
        <v>4.3571603488808099</v>
      </c>
      <c r="W100">
        <v>3.9998378925627498</v>
      </c>
      <c r="X100">
        <v>4.3692156319439697</v>
      </c>
      <c r="Y100">
        <v>4.4345563530026801</v>
      </c>
      <c r="Z100">
        <v>4.3934336407923604</v>
      </c>
      <c r="AA100">
        <v>4.7135106118535601</v>
      </c>
      <c r="AB100">
        <v>4.45222437545468</v>
      </c>
      <c r="AC100">
        <v>4.3092688474246197</v>
      </c>
      <c r="AD100">
        <v>4.2184623168184299</v>
      </c>
      <c r="AE100">
        <v>4.28219494167306</v>
      </c>
      <c r="AF100">
        <v>4.1318522903810599</v>
      </c>
      <c r="AG100">
        <v>4.1647047568144302</v>
      </c>
      <c r="AH100">
        <v>4.1616136018942003</v>
      </c>
      <c r="AI100">
        <f t="shared" ref="AI100:AI131" si="6">AVERAGE(L100:AH100)</f>
        <v>4.3055567614869128</v>
      </c>
      <c r="AJ100">
        <f t="shared" ref="AJ100:AJ131" si="7">STDEV(L100:AH100)</f>
        <v>0.18911304381708985</v>
      </c>
      <c r="BJ100" s="1"/>
    </row>
    <row r="101" spans="1:62" x14ac:dyDescent="0.2">
      <c r="A101" s="1" t="s">
        <v>65</v>
      </c>
      <c r="B101">
        <v>-0.29972006051540501</v>
      </c>
      <c r="C101">
        <v>-2.2441410098971399E-2</v>
      </c>
      <c r="D101">
        <v>0.28129348111147201</v>
      </c>
      <c r="E101">
        <v>7.7844573600762601</v>
      </c>
      <c r="F101">
        <v>2.7359677034013001E-3</v>
      </c>
      <c r="G101">
        <v>0.128989831383028</v>
      </c>
      <c r="H101">
        <v>0.232715165507734</v>
      </c>
      <c r="I101">
        <v>0.30958293721188301</v>
      </c>
      <c r="J101">
        <v>12.3352482588878</v>
      </c>
      <c r="L101">
        <v>0.21841855825565401</v>
      </c>
      <c r="M101">
        <v>-0.18673940454763499</v>
      </c>
      <c r="N101">
        <v>0.16296667892721101</v>
      </c>
      <c r="O101">
        <v>0.36693791917915503</v>
      </c>
      <c r="P101">
        <v>0.68308114705924305</v>
      </c>
      <c r="Q101">
        <v>0.77714149099123897</v>
      </c>
      <c r="R101">
        <v>0.31234316885874103</v>
      </c>
      <c r="S101">
        <v>0.62078437004736997</v>
      </c>
      <c r="T101">
        <v>0.102491903530235</v>
      </c>
      <c r="U101">
        <v>0.47428646408279701</v>
      </c>
      <c r="V101">
        <v>-9.81417409786947E-2</v>
      </c>
      <c r="W101">
        <v>-0.32236339071294201</v>
      </c>
      <c r="X101">
        <v>-0.12509706772632601</v>
      </c>
      <c r="Y101">
        <v>0.135739555810239</v>
      </c>
      <c r="Z101">
        <v>0.25339032003489897</v>
      </c>
      <c r="AA101">
        <v>0.54355003852331096</v>
      </c>
      <c r="AB101">
        <v>0.40067397053818399</v>
      </c>
      <c r="AC101">
        <v>0.40874219812350499</v>
      </c>
      <c r="AD101">
        <v>0.481426302903946</v>
      </c>
      <c r="AE101">
        <v>0.41337600294162702</v>
      </c>
      <c r="AF101">
        <v>0.39038818153085397</v>
      </c>
      <c r="AG101">
        <v>0.38963669325380901</v>
      </c>
      <c r="AH101">
        <v>6.6716704937442306E-2</v>
      </c>
      <c r="AI101">
        <f t="shared" si="6"/>
        <v>0.2812934811114724</v>
      </c>
      <c r="AJ101">
        <f t="shared" si="7"/>
        <v>0.2827642120701489</v>
      </c>
      <c r="BJ101" s="1"/>
    </row>
    <row r="102" spans="1:62" x14ac:dyDescent="0.2">
      <c r="A102" s="1" t="s">
        <v>159</v>
      </c>
      <c r="B102">
        <v>0.45539916555943399</v>
      </c>
      <c r="C102">
        <v>-0.113496966795401</v>
      </c>
      <c r="D102">
        <v>0.26843914876675801</v>
      </c>
      <c r="E102">
        <v>7.7607422986575401</v>
      </c>
      <c r="F102">
        <v>2.7744303687294498E-3</v>
      </c>
      <c r="G102">
        <v>0.13006549369582801</v>
      </c>
      <c r="H102">
        <v>0.19351096445547999</v>
      </c>
      <c r="I102">
        <v>0.462248920292121</v>
      </c>
      <c r="J102">
        <v>23.014159131769301</v>
      </c>
      <c r="L102">
        <v>0.17190785887736201</v>
      </c>
      <c r="M102">
        <v>4.7220224628069497E-2</v>
      </c>
      <c r="N102">
        <v>3.2898248476206302E-2</v>
      </c>
      <c r="O102">
        <v>5.0380625185870997E-2</v>
      </c>
      <c r="P102">
        <v>-0.28528551217044801</v>
      </c>
      <c r="Q102">
        <v>0.193418596586965</v>
      </c>
      <c r="R102">
        <v>-0.27188653921396799</v>
      </c>
      <c r="S102">
        <v>-0.16839869359095999</v>
      </c>
      <c r="T102">
        <v>0.28492396705595202</v>
      </c>
      <c r="U102">
        <v>0.38049085180942999</v>
      </c>
      <c r="V102">
        <v>0.76031035640042999</v>
      </c>
      <c r="W102">
        <v>1.1002956164828499</v>
      </c>
      <c r="X102">
        <v>0.59274410376489695</v>
      </c>
      <c r="Y102">
        <v>1.0451554695034599</v>
      </c>
      <c r="Z102">
        <v>0.63492402945402104</v>
      </c>
      <c r="AA102">
        <v>-0.285729987965544</v>
      </c>
      <c r="AB102">
        <v>-7.37190427694627E-3</v>
      </c>
      <c r="AC102">
        <v>-0.35400749360816403</v>
      </c>
      <c r="AD102">
        <v>-0.62887574112413502</v>
      </c>
      <c r="AE102">
        <v>0.32721516610360502</v>
      </c>
      <c r="AF102">
        <v>1.0993381920852201</v>
      </c>
      <c r="AG102">
        <v>0.81161503347401098</v>
      </c>
      <c r="AH102">
        <v>0.64281795369725403</v>
      </c>
      <c r="AI102">
        <f t="shared" si="6"/>
        <v>0.26843914876675812</v>
      </c>
      <c r="AJ102">
        <f t="shared" si="7"/>
        <v>0.49775234173348565</v>
      </c>
      <c r="BJ102" s="1"/>
    </row>
    <row r="103" spans="1:62" x14ac:dyDescent="0.2">
      <c r="A103" s="1" t="s">
        <v>113</v>
      </c>
      <c r="B103">
        <v>0.215766974344024</v>
      </c>
      <c r="C103">
        <v>-0.40154519230128699</v>
      </c>
      <c r="D103">
        <v>1.42017372332674</v>
      </c>
      <c r="E103">
        <v>7.7514697028056503</v>
      </c>
      <c r="F103">
        <v>2.7896292080771701E-3</v>
      </c>
      <c r="G103">
        <v>0.13030572617790601</v>
      </c>
      <c r="H103">
        <v>1.3604488221695299</v>
      </c>
      <c r="I103">
        <v>0.45592920922334101</v>
      </c>
      <c r="J103">
        <v>19.800878960428399</v>
      </c>
      <c r="L103">
        <v>1.8478104561770099</v>
      </c>
      <c r="M103">
        <v>1.33830494522165</v>
      </c>
      <c r="N103">
        <v>1.04649096871965</v>
      </c>
      <c r="O103">
        <v>1.39647673262808</v>
      </c>
      <c r="P103">
        <v>0.782443953312846</v>
      </c>
      <c r="Q103">
        <v>0.48970859239349501</v>
      </c>
      <c r="R103">
        <v>1.5158716413376401</v>
      </c>
      <c r="S103">
        <v>1.5432278653943901</v>
      </c>
      <c r="T103">
        <v>1.4800526829121901</v>
      </c>
      <c r="U103">
        <v>1.8498137121615701</v>
      </c>
      <c r="V103">
        <v>2.0149870587923</v>
      </c>
      <c r="W103">
        <v>0.82815034041920899</v>
      </c>
      <c r="X103">
        <v>1.3053875120984799</v>
      </c>
      <c r="Y103">
        <v>1.48519724928816</v>
      </c>
      <c r="Z103">
        <v>1.2417002459976101</v>
      </c>
      <c r="AA103">
        <v>0.28790949436487301</v>
      </c>
      <c r="AB103">
        <v>1.26148261259901</v>
      </c>
      <c r="AC103">
        <v>1.90466807921661</v>
      </c>
      <c r="AD103">
        <v>1.3970229710173401</v>
      </c>
      <c r="AE103">
        <v>1.54329328688189</v>
      </c>
      <c r="AF103">
        <v>1.6040957511788201</v>
      </c>
      <c r="AG103">
        <v>2.0249423631435302</v>
      </c>
      <c r="AH103">
        <v>2.4749571212587602</v>
      </c>
      <c r="AI103">
        <f t="shared" si="6"/>
        <v>1.420173723326744</v>
      </c>
      <c r="AJ103">
        <f t="shared" si="7"/>
        <v>0.50623580218238162</v>
      </c>
      <c r="BJ103" s="1"/>
    </row>
    <row r="104" spans="1:62" x14ac:dyDescent="0.2">
      <c r="A104" s="1" t="s">
        <v>36</v>
      </c>
      <c r="B104">
        <v>-9.8580859771055102E-2</v>
      </c>
      <c r="C104">
        <v>0.16059689189349299</v>
      </c>
      <c r="D104">
        <v>6.4044008546840203</v>
      </c>
      <c r="E104">
        <v>7.7163770629603698</v>
      </c>
      <c r="F104">
        <v>2.8479769913770099E-3</v>
      </c>
      <c r="G104">
        <v>0.13113764626794699</v>
      </c>
      <c r="H104">
        <v>6.3442830647355501</v>
      </c>
      <c r="I104">
        <v>0.18918570347479199</v>
      </c>
      <c r="J104">
        <v>8.3035261440855894</v>
      </c>
      <c r="L104">
        <v>6.2341805788677904</v>
      </c>
      <c r="M104">
        <v>6.5695120952364903</v>
      </c>
      <c r="N104">
        <v>6.6893125288914197</v>
      </c>
      <c r="O104">
        <v>6.48511374941166</v>
      </c>
      <c r="P104">
        <v>6.8430676925018901</v>
      </c>
      <c r="Q104">
        <v>6.1945769973302998</v>
      </c>
      <c r="R104">
        <v>6.4347939782009203</v>
      </c>
      <c r="S104">
        <v>6.4127031191466699</v>
      </c>
      <c r="T104">
        <v>6.2800855015378803</v>
      </c>
      <c r="U104">
        <v>6.2681718925231804</v>
      </c>
      <c r="V104">
        <v>6.2822254855160997</v>
      </c>
      <c r="W104">
        <v>6.0165250921274103</v>
      </c>
      <c r="X104">
        <v>6.41041180535351</v>
      </c>
      <c r="Y104">
        <v>6.3833198902943797</v>
      </c>
      <c r="Z104">
        <v>6.4393129510407903</v>
      </c>
      <c r="AA104">
        <v>6.8932580549015299</v>
      </c>
      <c r="AB104">
        <v>6.4519431678486798</v>
      </c>
      <c r="AC104">
        <v>6.5486890328900298</v>
      </c>
      <c r="AD104">
        <v>6.4476748379984299</v>
      </c>
      <c r="AE104">
        <v>6.3723529475397003</v>
      </c>
      <c r="AF104">
        <v>6.1342655962376096</v>
      </c>
      <c r="AG104">
        <v>6.2512997842301496</v>
      </c>
      <c r="AH104">
        <v>6.2584228781058604</v>
      </c>
      <c r="AI104">
        <f t="shared" si="6"/>
        <v>6.4044008546840159</v>
      </c>
      <c r="AJ104">
        <f t="shared" si="7"/>
        <v>0.20945195309357101</v>
      </c>
      <c r="BJ104" s="1"/>
    </row>
    <row r="105" spans="1:62" x14ac:dyDescent="0.2">
      <c r="A105" s="1" t="s">
        <v>92</v>
      </c>
      <c r="B105">
        <v>-9.9009429280574796E-2</v>
      </c>
      <c r="C105">
        <v>-0.44367662549609399</v>
      </c>
      <c r="D105">
        <v>4.0535496101668604</v>
      </c>
      <c r="E105">
        <v>7.7159750793242203</v>
      </c>
      <c r="F105">
        <v>2.84865301873969E-3</v>
      </c>
      <c r="G105">
        <v>0.13113764626794699</v>
      </c>
      <c r="H105">
        <v>4.0065895942878402</v>
      </c>
      <c r="I105">
        <v>0.46119575377334499</v>
      </c>
      <c r="J105">
        <v>17.0993808580094</v>
      </c>
      <c r="L105">
        <v>4.2887105249995496</v>
      </c>
      <c r="M105">
        <v>3.8398405665280002</v>
      </c>
      <c r="N105">
        <v>3.41880272471905</v>
      </c>
      <c r="O105">
        <v>3.80292208704246</v>
      </c>
      <c r="P105">
        <v>3.3813252418164299</v>
      </c>
      <c r="Q105">
        <v>3.8648363619667498</v>
      </c>
      <c r="R105">
        <v>4.3660899597327498</v>
      </c>
      <c r="S105">
        <v>4.3103659075308904</v>
      </c>
      <c r="T105">
        <v>4.4455430915853897</v>
      </c>
      <c r="U105">
        <v>3.92654423003335</v>
      </c>
      <c r="V105">
        <v>4.5869791463395702</v>
      </c>
      <c r="W105">
        <v>2.9996176914488601</v>
      </c>
      <c r="X105">
        <v>3.9315217275930801</v>
      </c>
      <c r="Y105">
        <v>3.6207846137950299</v>
      </c>
      <c r="Z105">
        <v>3.64543692849815</v>
      </c>
      <c r="AA105">
        <v>3.4105638972218899</v>
      </c>
      <c r="AB105">
        <v>4.1275966158496704</v>
      </c>
      <c r="AC105">
        <v>4.6700574921578104</v>
      </c>
      <c r="AD105">
        <v>4.5327783453419803</v>
      </c>
      <c r="AE105">
        <v>4.3328211755697303</v>
      </c>
      <c r="AF105">
        <v>4.0214518908951504</v>
      </c>
      <c r="AG105">
        <v>4.5882812556626602</v>
      </c>
      <c r="AH105">
        <v>5.1187695575096903</v>
      </c>
      <c r="AI105">
        <f t="shared" si="6"/>
        <v>4.0535496101668658</v>
      </c>
      <c r="AJ105">
        <f t="shared" si="7"/>
        <v>0.50811485570120152</v>
      </c>
      <c r="BJ105" s="1"/>
    </row>
    <row r="106" spans="1:62" x14ac:dyDescent="0.2">
      <c r="A106" s="1" t="s">
        <v>164</v>
      </c>
      <c r="B106">
        <v>0.25116130991545199</v>
      </c>
      <c r="C106">
        <v>-3.5253415590854702E-2</v>
      </c>
      <c r="D106">
        <v>8.0062657692342398</v>
      </c>
      <c r="E106">
        <v>7.6706247481838101</v>
      </c>
      <c r="F106">
        <v>2.9260546693044899E-3</v>
      </c>
      <c r="G106">
        <v>0.132738921167566</v>
      </c>
      <c r="H106">
        <v>7.9372376281004398</v>
      </c>
      <c r="I106">
        <v>0.245724170775036</v>
      </c>
      <c r="J106">
        <v>23.374887272778</v>
      </c>
      <c r="L106">
        <v>8.1821342447872798</v>
      </c>
      <c r="M106">
        <v>8.1813529797063609</v>
      </c>
      <c r="N106">
        <v>8.2688682243091094</v>
      </c>
      <c r="O106">
        <v>8.0134344742539998</v>
      </c>
      <c r="P106">
        <v>7.4023072848213198</v>
      </c>
      <c r="Q106">
        <v>8.0500014974790606</v>
      </c>
      <c r="R106">
        <v>7.8414745088732296</v>
      </c>
      <c r="S106">
        <v>7.6831283492388902</v>
      </c>
      <c r="T106">
        <v>8.1925882484277199</v>
      </c>
      <c r="U106">
        <v>8.0226745666747803</v>
      </c>
      <c r="V106">
        <v>8.1795851694252093</v>
      </c>
      <c r="W106">
        <v>8.45369228297813</v>
      </c>
      <c r="X106">
        <v>8.2719936763045201</v>
      </c>
      <c r="Y106">
        <v>8.3566809620271396</v>
      </c>
      <c r="Z106">
        <v>8.0255613882134504</v>
      </c>
      <c r="AA106">
        <v>7.2912328290105997</v>
      </c>
      <c r="AB106">
        <v>7.8211339275398197</v>
      </c>
      <c r="AC106">
        <v>7.7853623078573397</v>
      </c>
      <c r="AD106">
        <v>7.9955598374426797</v>
      </c>
      <c r="AE106">
        <v>8.0138954114671197</v>
      </c>
      <c r="AF106">
        <v>8.0452964651657304</v>
      </c>
      <c r="AG106">
        <v>8.0545349668733497</v>
      </c>
      <c r="AH106">
        <v>8.01161908951069</v>
      </c>
      <c r="AI106">
        <f t="shared" si="6"/>
        <v>8.0062657692342398</v>
      </c>
      <c r="AJ106">
        <f t="shared" si="7"/>
        <v>0.27685229179761744</v>
      </c>
      <c r="BJ106" s="1"/>
    </row>
    <row r="107" spans="1:62" x14ac:dyDescent="0.2">
      <c r="A107" s="1" t="s">
        <v>131</v>
      </c>
      <c r="B107">
        <v>0.217564090004216</v>
      </c>
      <c r="C107">
        <v>-0.18793266838185799</v>
      </c>
      <c r="D107">
        <v>6.3840601263577001</v>
      </c>
      <c r="E107">
        <v>7.6537783521244602</v>
      </c>
      <c r="F107">
        <v>2.95538866705997E-3</v>
      </c>
      <c r="G107">
        <v>0.132738921167566</v>
      </c>
      <c r="H107">
        <v>6.3196161255846102</v>
      </c>
      <c r="I107">
        <v>0.28417219298056501</v>
      </c>
      <c r="J107">
        <v>21.1533568485759</v>
      </c>
      <c r="L107">
        <v>6.6535404767804298</v>
      </c>
      <c r="M107">
        <v>6.1570932937999396</v>
      </c>
      <c r="N107">
        <v>6.9444092623452898</v>
      </c>
      <c r="O107">
        <v>6.06930249652196</v>
      </c>
      <c r="P107">
        <v>5.6997596229926399</v>
      </c>
      <c r="Q107">
        <v>6.4471331362603301</v>
      </c>
      <c r="R107">
        <v>6.4443560617156104</v>
      </c>
      <c r="S107">
        <v>6.4512679364331103</v>
      </c>
      <c r="T107">
        <v>6.57638475540125</v>
      </c>
      <c r="U107">
        <v>6.4339588334225803</v>
      </c>
      <c r="V107">
        <v>6.4812921130794097</v>
      </c>
      <c r="W107">
        <v>6.4721891144818402</v>
      </c>
      <c r="X107">
        <v>6.5348628989070896</v>
      </c>
      <c r="Y107">
        <v>6.4531145027652501</v>
      </c>
      <c r="Z107">
        <v>6.1587646625857602</v>
      </c>
      <c r="AA107">
        <v>5.6846633176231798</v>
      </c>
      <c r="AB107">
        <v>6.1039845272984898</v>
      </c>
      <c r="AC107">
        <v>6.19505665340162</v>
      </c>
      <c r="AD107">
        <v>6.3490258223468503</v>
      </c>
      <c r="AE107">
        <v>6.2649204341700004</v>
      </c>
      <c r="AF107">
        <v>6.4467321315769199</v>
      </c>
      <c r="AG107">
        <v>6.8171888537593599</v>
      </c>
      <c r="AH107">
        <v>6.9943819985581301</v>
      </c>
      <c r="AI107">
        <f t="shared" si="6"/>
        <v>6.3840601263576966</v>
      </c>
      <c r="AJ107">
        <f t="shared" si="7"/>
        <v>0.32580848579193394</v>
      </c>
      <c r="BJ107" s="1"/>
    </row>
    <row r="108" spans="1:62" x14ac:dyDescent="0.2">
      <c r="A108" s="1" t="s">
        <v>106</v>
      </c>
      <c r="B108">
        <v>5.6935192791022299E-2</v>
      </c>
      <c r="C108">
        <v>-0.23764684343439599</v>
      </c>
      <c r="D108">
        <v>4.0108427635801602</v>
      </c>
      <c r="E108">
        <v>7.5621305711586402</v>
      </c>
      <c r="F108">
        <v>3.1206909756482902E-3</v>
      </c>
      <c r="G108">
        <v>0.138381693670342</v>
      </c>
      <c r="H108">
        <v>3.95353842301268</v>
      </c>
      <c r="I108">
        <v>0.247158630064926</v>
      </c>
      <c r="J108">
        <v>18.750110595253101</v>
      </c>
      <c r="L108">
        <v>4.0794364770871798</v>
      </c>
      <c r="M108">
        <v>4.0018320592617096</v>
      </c>
      <c r="N108">
        <v>3.41358498372592</v>
      </c>
      <c r="O108">
        <v>3.6402620514863702</v>
      </c>
      <c r="P108">
        <v>3.5559780764557001</v>
      </c>
      <c r="Q108">
        <v>4.3168355431926999</v>
      </c>
      <c r="R108">
        <v>3.9772546508906301</v>
      </c>
      <c r="S108">
        <v>4.1269347919289503</v>
      </c>
      <c r="T108">
        <v>4.2192511034615601</v>
      </c>
      <c r="U108">
        <v>4.2695244559637802</v>
      </c>
      <c r="V108">
        <v>4.5070820334529502</v>
      </c>
      <c r="W108">
        <v>4.0833980726435097</v>
      </c>
      <c r="X108">
        <v>3.8263378965796799</v>
      </c>
      <c r="Y108">
        <v>4.18502730897921</v>
      </c>
      <c r="Z108">
        <v>3.9321738351804298</v>
      </c>
      <c r="AA108">
        <v>3.64067885321986</v>
      </c>
      <c r="AB108">
        <v>3.9358970735996799</v>
      </c>
      <c r="AC108">
        <v>3.7666908817835001</v>
      </c>
      <c r="AD108">
        <v>4.2103352286623403</v>
      </c>
      <c r="AE108">
        <v>4.13146299181036</v>
      </c>
      <c r="AF108">
        <v>4.0038430113036698</v>
      </c>
      <c r="AG108">
        <v>4.3493016516174601</v>
      </c>
      <c r="AH108">
        <v>4.0762605300566603</v>
      </c>
      <c r="AI108">
        <f t="shared" si="6"/>
        <v>4.0108427635801664</v>
      </c>
      <c r="AJ108">
        <f t="shared" si="7"/>
        <v>0.2715183685657348</v>
      </c>
      <c r="BJ108" s="1"/>
    </row>
    <row r="109" spans="1:62" x14ac:dyDescent="0.2">
      <c r="A109" s="1" t="s">
        <v>83</v>
      </c>
      <c r="B109">
        <v>-0.20691387227353999</v>
      </c>
      <c r="C109">
        <v>-0.24592715002452201</v>
      </c>
      <c r="D109">
        <v>5.1169440886789204</v>
      </c>
      <c r="E109">
        <v>7.5390853214398597</v>
      </c>
      <c r="F109">
        <v>3.1638247966380702E-3</v>
      </c>
      <c r="G109">
        <v>0.138381693670342</v>
      </c>
      <c r="H109">
        <v>5.06974898757485</v>
      </c>
      <c r="I109">
        <v>0.33067668284999402</v>
      </c>
      <c r="J109">
        <v>15.2867483213799</v>
      </c>
      <c r="L109">
        <v>5.0997335409565396</v>
      </c>
      <c r="M109">
        <v>5.0511878098854197</v>
      </c>
      <c r="N109">
        <v>4.5302726987461899</v>
      </c>
      <c r="O109">
        <v>5.2841163757367697</v>
      </c>
      <c r="P109">
        <v>5.0244567440079404</v>
      </c>
      <c r="Q109">
        <v>5.5928575582357496</v>
      </c>
      <c r="R109">
        <v>5.4306116576201902</v>
      </c>
      <c r="S109">
        <v>5.4998281946506502</v>
      </c>
      <c r="T109">
        <v>5.2272909203964701</v>
      </c>
      <c r="U109">
        <v>5.4030660265750798</v>
      </c>
      <c r="V109">
        <v>5.2234781314552796</v>
      </c>
      <c r="W109">
        <v>5.0442269450609301</v>
      </c>
      <c r="X109">
        <v>4.92334324644664</v>
      </c>
      <c r="Y109">
        <v>4.8167120859097796</v>
      </c>
      <c r="Z109">
        <v>4.8100753173198196</v>
      </c>
      <c r="AA109">
        <v>4.3305039165480999</v>
      </c>
      <c r="AB109">
        <v>5.0133483309331197</v>
      </c>
      <c r="AC109">
        <v>5.4272448842180099</v>
      </c>
      <c r="AD109">
        <v>5.5569594753209</v>
      </c>
      <c r="AE109">
        <v>5.3622323537874896</v>
      </c>
      <c r="AF109">
        <v>5.2602755607026204</v>
      </c>
      <c r="AG109">
        <v>5.3635151932732903</v>
      </c>
      <c r="AH109">
        <v>4.4143770718281399</v>
      </c>
      <c r="AI109">
        <f t="shared" si="6"/>
        <v>5.1169440886789177</v>
      </c>
      <c r="AJ109">
        <f t="shared" si="7"/>
        <v>0.35313414131920767</v>
      </c>
      <c r="BJ109" s="1"/>
    </row>
    <row r="110" spans="1:62" x14ac:dyDescent="0.2">
      <c r="A110" s="1" t="s">
        <v>109</v>
      </c>
      <c r="B110">
        <v>9.8479720441319807E-2</v>
      </c>
      <c r="C110">
        <v>-0.22736003104455099</v>
      </c>
      <c r="D110">
        <v>5.3679316194673099</v>
      </c>
      <c r="E110">
        <v>7.5375402876030799</v>
      </c>
      <c r="F110">
        <v>3.1667397922292501E-3</v>
      </c>
      <c r="G110">
        <v>0.138381693670342</v>
      </c>
      <c r="H110">
        <v>5.3088312576941199</v>
      </c>
      <c r="I110">
        <v>0.24888444969875101</v>
      </c>
      <c r="J110">
        <v>19.409353014800701</v>
      </c>
      <c r="L110">
        <v>5.5157330444516299</v>
      </c>
      <c r="M110">
        <v>5.0608772694199704</v>
      </c>
      <c r="N110">
        <v>5.1669290476571703</v>
      </c>
      <c r="O110">
        <v>5.2501220093448397</v>
      </c>
      <c r="P110">
        <v>4.6357991865103196</v>
      </c>
      <c r="Q110">
        <v>5.4667146859588396</v>
      </c>
      <c r="R110">
        <v>5.23030649823869</v>
      </c>
      <c r="S110">
        <v>5.5561646613411098</v>
      </c>
      <c r="T110">
        <v>5.5473178873327402</v>
      </c>
      <c r="U110">
        <v>5.4614961197702199</v>
      </c>
      <c r="V110">
        <v>5.5287625495299704</v>
      </c>
      <c r="W110">
        <v>5.4375625322165302</v>
      </c>
      <c r="X110">
        <v>5.4502889535824703</v>
      </c>
      <c r="Y110">
        <v>5.3771382209362999</v>
      </c>
      <c r="Z110">
        <v>5.5552049533756804</v>
      </c>
      <c r="AA110">
        <v>4.6406191130679399</v>
      </c>
      <c r="AB110">
        <v>5.30574982302414</v>
      </c>
      <c r="AC110">
        <v>5.4001865504329798</v>
      </c>
      <c r="AD110">
        <v>5.4546018374068597</v>
      </c>
      <c r="AE110">
        <v>5.3797279637575297</v>
      </c>
      <c r="AF110">
        <v>5.6761617362438299</v>
      </c>
      <c r="AG110">
        <v>5.5830230891367902</v>
      </c>
      <c r="AH110">
        <v>5.7819395150115502</v>
      </c>
      <c r="AI110">
        <f t="shared" si="6"/>
        <v>5.3679316194673081</v>
      </c>
      <c r="AJ110">
        <f t="shared" si="7"/>
        <v>0.28109839064459091</v>
      </c>
      <c r="BJ110" s="1"/>
    </row>
    <row r="111" spans="1:62" x14ac:dyDescent="0.2">
      <c r="A111" s="1" t="s">
        <v>31</v>
      </c>
      <c r="B111">
        <v>-6.2819534009453296E-2</v>
      </c>
      <c r="C111">
        <v>0.143570842097237</v>
      </c>
      <c r="D111">
        <v>5.6645792901009102</v>
      </c>
      <c r="E111">
        <v>7.5346621836237402</v>
      </c>
      <c r="F111">
        <v>3.1721776824503601E-3</v>
      </c>
      <c r="G111">
        <v>0.138381693670342</v>
      </c>
      <c r="H111">
        <v>5.6034856205634398</v>
      </c>
      <c r="I111">
        <v>0.156141120028438</v>
      </c>
      <c r="J111">
        <v>7.8178795952794697</v>
      </c>
      <c r="L111">
        <v>5.6490487413375901</v>
      </c>
      <c r="M111">
        <v>5.6834484598830404</v>
      </c>
      <c r="N111">
        <v>5.6337423554213402</v>
      </c>
      <c r="O111">
        <v>5.7825278797064499</v>
      </c>
      <c r="P111">
        <v>5.9854500623011404</v>
      </c>
      <c r="Q111">
        <v>5.78201727404437</v>
      </c>
      <c r="R111">
        <v>5.6317954630758003</v>
      </c>
      <c r="S111">
        <v>5.5868751777896399</v>
      </c>
      <c r="T111">
        <v>5.5377187870291502</v>
      </c>
      <c r="U111">
        <v>5.5345343652674499</v>
      </c>
      <c r="V111">
        <v>5.76418933007439</v>
      </c>
      <c r="W111">
        <v>5.2886746210244198</v>
      </c>
      <c r="X111">
        <v>5.6036728517996197</v>
      </c>
      <c r="Y111">
        <v>5.7589855688044604</v>
      </c>
      <c r="Z111">
        <v>5.8681294919531597</v>
      </c>
      <c r="AA111">
        <v>6.0423957846340803</v>
      </c>
      <c r="AB111">
        <v>5.6309442390354398</v>
      </c>
      <c r="AC111">
        <v>5.7876392057107697</v>
      </c>
      <c r="AD111">
        <v>5.5229117251217401</v>
      </c>
      <c r="AE111">
        <v>5.5798782570757997</v>
      </c>
      <c r="AF111">
        <v>5.3932115697250103</v>
      </c>
      <c r="AG111">
        <v>5.683903821186</v>
      </c>
      <c r="AH111">
        <v>5.5536286403200297</v>
      </c>
      <c r="AI111">
        <f t="shared" si="6"/>
        <v>5.6645792901009084</v>
      </c>
      <c r="AJ111">
        <f t="shared" si="7"/>
        <v>0.17191399752208392</v>
      </c>
      <c r="BJ111" s="1"/>
    </row>
    <row r="112" spans="1:62" x14ac:dyDescent="0.2">
      <c r="A112" s="1" t="s">
        <v>123</v>
      </c>
      <c r="B112">
        <v>0.40246309940589597</v>
      </c>
      <c r="C112">
        <v>-0.48167474564391</v>
      </c>
      <c r="D112">
        <v>-0.30554847185130501</v>
      </c>
      <c r="E112">
        <v>7.5160226015763696</v>
      </c>
      <c r="F112">
        <v>3.20764265475805E-3</v>
      </c>
      <c r="G112">
        <v>0.13928014704675201</v>
      </c>
      <c r="H112">
        <v>-0.37031170394610702</v>
      </c>
      <c r="I112">
        <v>0.62546063182132705</v>
      </c>
      <c r="J112">
        <v>20.601129619475799</v>
      </c>
      <c r="L112">
        <v>0.87014155664926796</v>
      </c>
      <c r="M112">
        <v>-0.57272590351813701</v>
      </c>
      <c r="N112">
        <v>-0.65068355624046204</v>
      </c>
      <c r="O112">
        <v>-0.82703853980757702</v>
      </c>
      <c r="P112">
        <v>-1.3996364608277001</v>
      </c>
      <c r="Q112">
        <v>-0.20675214180903601</v>
      </c>
      <c r="R112">
        <v>-0.151768141789348</v>
      </c>
      <c r="S112">
        <v>-0.92852117022499403</v>
      </c>
      <c r="T112">
        <v>0.91067289164905796</v>
      </c>
      <c r="U112">
        <v>-0.56685584680911405</v>
      </c>
      <c r="V112">
        <v>0.52094397111073598</v>
      </c>
      <c r="W112">
        <v>-0.44474260157780199</v>
      </c>
      <c r="X112">
        <v>3.7618813468496201E-2</v>
      </c>
      <c r="Y112">
        <v>-0.53577923285856899</v>
      </c>
      <c r="Z112">
        <v>-0.89442199908617603</v>
      </c>
      <c r="AA112">
        <v>-0.82256661680046494</v>
      </c>
      <c r="AB112">
        <v>-0.76518811438391399</v>
      </c>
      <c r="AC112">
        <v>-1.38589173728465</v>
      </c>
      <c r="AD112">
        <v>4.28070273669382E-2</v>
      </c>
      <c r="AE112">
        <v>-0.78834643980914598</v>
      </c>
      <c r="AF112">
        <v>0.34137798033792099</v>
      </c>
      <c r="AG112">
        <v>1.1230247047272199</v>
      </c>
      <c r="AH112">
        <v>6.6716704937442306E-2</v>
      </c>
      <c r="AI112">
        <f t="shared" si="6"/>
        <v>-0.30554847185130479</v>
      </c>
      <c r="AJ112">
        <f t="shared" si="7"/>
        <v>0.70158250251939558</v>
      </c>
      <c r="BJ112" s="1"/>
    </row>
    <row r="113" spans="1:96" x14ac:dyDescent="0.2">
      <c r="A113" s="1" t="s">
        <v>82</v>
      </c>
      <c r="B113">
        <v>-0.403353664554854</v>
      </c>
      <c r="C113">
        <v>-0.322406786249195</v>
      </c>
      <c r="D113">
        <v>6.3750876008674302</v>
      </c>
      <c r="E113">
        <v>7.4948587902400199</v>
      </c>
      <c r="F113">
        <v>3.2484351306266098E-3</v>
      </c>
      <c r="G113">
        <v>0.139444789818954</v>
      </c>
      <c r="H113">
        <v>6.3369463520601199</v>
      </c>
      <c r="I113">
        <v>0.52617495322143104</v>
      </c>
      <c r="J113">
        <v>14.5632835835571</v>
      </c>
      <c r="L113">
        <v>6.3199980042470401</v>
      </c>
      <c r="M113">
        <v>6.11835730102732</v>
      </c>
      <c r="N113">
        <v>6.2209474374989604</v>
      </c>
      <c r="O113">
        <v>6.6924777946586804</v>
      </c>
      <c r="P113">
        <v>5.7684580909426302</v>
      </c>
      <c r="Q113">
        <v>7.5392060320190399</v>
      </c>
      <c r="R113">
        <v>6.9140340772017197</v>
      </c>
      <c r="S113">
        <v>6.5899256571559697</v>
      </c>
      <c r="T113">
        <v>6.4717260721972298</v>
      </c>
      <c r="U113">
        <v>6.9734385116181503</v>
      </c>
      <c r="V113">
        <v>6.6051699687493803</v>
      </c>
      <c r="W113">
        <v>5.1000122349399399</v>
      </c>
      <c r="X113">
        <v>5.6647247677404096</v>
      </c>
      <c r="Y113">
        <v>5.5831214894641503</v>
      </c>
      <c r="Z113">
        <v>5.7725614877097398</v>
      </c>
      <c r="AA113">
        <v>5.7937998392203802</v>
      </c>
      <c r="AB113">
        <v>6.4405090187676697</v>
      </c>
      <c r="AC113">
        <v>7.0409355723810796</v>
      </c>
      <c r="AD113">
        <v>7.0160158468551304</v>
      </c>
      <c r="AE113">
        <v>6.6616458432708301</v>
      </c>
      <c r="AF113">
        <v>6.1906955812702096</v>
      </c>
      <c r="AG113">
        <v>6.6504587161337296</v>
      </c>
      <c r="AH113">
        <v>6.4987954748814101</v>
      </c>
      <c r="AI113">
        <f t="shared" si="6"/>
        <v>6.3750876008674249</v>
      </c>
      <c r="AJ113">
        <f t="shared" si="7"/>
        <v>0.57198931144420662</v>
      </c>
      <c r="BJ113" s="1"/>
    </row>
    <row r="114" spans="1:96" x14ac:dyDescent="0.2">
      <c r="A114" s="1" t="s">
        <v>153</v>
      </c>
      <c r="B114">
        <v>0.29803277659504301</v>
      </c>
      <c r="C114">
        <v>-0.115236323372519</v>
      </c>
      <c r="D114">
        <v>4.8652251767356596</v>
      </c>
      <c r="E114">
        <v>7.4923530395115296</v>
      </c>
      <c r="F114">
        <v>3.25330218678354E-3</v>
      </c>
      <c r="G114">
        <v>0.139444789818954</v>
      </c>
      <c r="H114">
        <v>4.7961715046534801</v>
      </c>
      <c r="I114">
        <v>0.31322269604455699</v>
      </c>
      <c r="J114">
        <v>22.498073831826201</v>
      </c>
      <c r="L114">
        <v>5.2401956932155098</v>
      </c>
      <c r="M114">
        <v>5.1501689985616403</v>
      </c>
      <c r="N114">
        <v>4.7059451626432196</v>
      </c>
      <c r="O114">
        <v>4.4254961273139797</v>
      </c>
      <c r="P114">
        <v>4.4732313181985699</v>
      </c>
      <c r="Q114">
        <v>4.5792445362428102</v>
      </c>
      <c r="R114">
        <v>4.3470996962277599</v>
      </c>
      <c r="S114">
        <v>4.8605862037724403</v>
      </c>
      <c r="T114">
        <v>5.2712040766252999</v>
      </c>
      <c r="U114">
        <v>4.49233419762081</v>
      </c>
      <c r="V114">
        <v>5.1112257787792696</v>
      </c>
      <c r="W114">
        <v>4.9091753682807102</v>
      </c>
      <c r="X114">
        <v>5.0716065356850404</v>
      </c>
      <c r="Y114">
        <v>5.1501186372997196</v>
      </c>
      <c r="Z114">
        <v>5.17229660539408</v>
      </c>
      <c r="AA114">
        <v>4.6490187610947604</v>
      </c>
      <c r="AB114">
        <v>4.4905593893739502</v>
      </c>
      <c r="AC114">
        <v>4.62720901375799</v>
      </c>
      <c r="AD114">
        <v>4.9008648949301801</v>
      </c>
      <c r="AE114">
        <v>4.4546626631960198</v>
      </c>
      <c r="AF114">
        <v>4.9457195058374097</v>
      </c>
      <c r="AG114">
        <v>5.7846105449046403</v>
      </c>
      <c r="AH114">
        <v>5.0876053559644703</v>
      </c>
      <c r="AI114">
        <f t="shared" si="6"/>
        <v>4.8652251767356649</v>
      </c>
      <c r="AJ114">
        <f t="shared" si="7"/>
        <v>0.3595209574874566</v>
      </c>
      <c r="BJ114" s="1"/>
    </row>
    <row r="115" spans="1:96" x14ac:dyDescent="0.2">
      <c r="A115" s="1" t="s">
        <v>24</v>
      </c>
      <c r="B115">
        <v>-3.51362038250458E-2</v>
      </c>
      <c r="C115">
        <v>0.16887570820437101</v>
      </c>
      <c r="D115">
        <v>5.3478616020263896</v>
      </c>
      <c r="E115">
        <v>7.4851479522286901</v>
      </c>
      <c r="F115">
        <v>3.26734135812232E-3</v>
      </c>
      <c r="G115">
        <v>0.139444789818954</v>
      </c>
      <c r="H115">
        <v>5.2851749817779101</v>
      </c>
      <c r="I115">
        <v>0.16985023254020001</v>
      </c>
      <c r="J115">
        <v>6.99748731368779</v>
      </c>
      <c r="L115">
        <v>5.3649607488184703</v>
      </c>
      <c r="M115">
        <v>5.3824904497406001</v>
      </c>
      <c r="N115">
        <v>5.9142464994590602</v>
      </c>
      <c r="O115">
        <v>5.3472220756894302</v>
      </c>
      <c r="P115">
        <v>5.6611158696263102</v>
      </c>
      <c r="Q115">
        <v>5.25158435256904</v>
      </c>
      <c r="R115">
        <v>5.4282042264396502</v>
      </c>
      <c r="S115">
        <v>5.28440663946171</v>
      </c>
      <c r="T115">
        <v>5.1453874390421399</v>
      </c>
      <c r="U115">
        <v>5.2384927740923599</v>
      </c>
      <c r="V115">
        <v>5.2127721937909097</v>
      </c>
      <c r="W115">
        <v>5.3077530420251096</v>
      </c>
      <c r="X115">
        <v>5.3585698220759603</v>
      </c>
      <c r="Y115">
        <v>5.3623012807717796</v>
      </c>
      <c r="Z115">
        <v>5.4196275446209103</v>
      </c>
      <c r="AA115">
        <v>5.6215088981935404</v>
      </c>
      <c r="AB115">
        <v>5.3005507732334296</v>
      </c>
      <c r="AC115">
        <v>5.392093946888</v>
      </c>
      <c r="AD115">
        <v>5.2876198732720399</v>
      </c>
      <c r="AE115">
        <v>5.42774556875308</v>
      </c>
      <c r="AF115">
        <v>5.1120102373569098</v>
      </c>
      <c r="AG115">
        <v>5.0998355906828099</v>
      </c>
      <c r="AH115">
        <v>5.0803170000036397</v>
      </c>
      <c r="AI115">
        <f t="shared" si="6"/>
        <v>5.3478616020263861</v>
      </c>
      <c r="AJ115">
        <f t="shared" si="7"/>
        <v>0.19024655778011534</v>
      </c>
      <c r="BJ115" s="1"/>
    </row>
    <row r="116" spans="1:96" x14ac:dyDescent="0.2">
      <c r="A116" s="1" t="s">
        <v>150</v>
      </c>
      <c r="B116">
        <v>0.18736051210551799</v>
      </c>
      <c r="C116">
        <v>-7.1821446141464101E-2</v>
      </c>
      <c r="D116">
        <v>3.7041505757635198</v>
      </c>
      <c r="E116">
        <v>7.4837712905630402</v>
      </c>
      <c r="F116">
        <v>3.2700313006750301E-3</v>
      </c>
      <c r="G116">
        <v>0.139444789818954</v>
      </c>
      <c r="H116">
        <v>3.6383206475309602</v>
      </c>
      <c r="I116">
        <v>0.19437544689426101</v>
      </c>
      <c r="J116">
        <v>22.452965346250998</v>
      </c>
      <c r="L116">
        <v>3.7078579024092599</v>
      </c>
      <c r="M116">
        <v>3.6494497125144401</v>
      </c>
      <c r="N116">
        <v>3.9471149362624098</v>
      </c>
      <c r="O116">
        <v>3.67142028507303</v>
      </c>
      <c r="P116">
        <v>3.41710507220527</v>
      </c>
      <c r="Q116">
        <v>3.6057271851775199</v>
      </c>
      <c r="R116">
        <v>3.5401304003315701</v>
      </c>
      <c r="S116">
        <v>3.7356359141961599</v>
      </c>
      <c r="T116">
        <v>3.68922069203572</v>
      </c>
      <c r="U116">
        <v>3.6977584010749398</v>
      </c>
      <c r="V116">
        <v>3.90399563508453</v>
      </c>
      <c r="W116">
        <v>3.7715311585141502</v>
      </c>
      <c r="X116">
        <v>3.7391365003442401</v>
      </c>
      <c r="Y116">
        <v>3.9457107754335099</v>
      </c>
      <c r="Z116">
        <v>3.5924737666542499</v>
      </c>
      <c r="AA116">
        <v>3.3831333573726199</v>
      </c>
      <c r="AB116">
        <v>3.6272940978404402</v>
      </c>
      <c r="AC116">
        <v>3.4443095342844101</v>
      </c>
      <c r="AD116">
        <v>3.33281101300294</v>
      </c>
      <c r="AE116">
        <v>3.83629478957327</v>
      </c>
      <c r="AF116">
        <v>3.8741684957860398</v>
      </c>
      <c r="AG116">
        <v>3.8023210948505102</v>
      </c>
      <c r="AH116">
        <v>4.2808625225398202</v>
      </c>
      <c r="AI116">
        <f t="shared" si="6"/>
        <v>3.7041505757635242</v>
      </c>
      <c r="AJ116">
        <f t="shared" si="7"/>
        <v>0.21350386778996197</v>
      </c>
      <c r="BJ116" s="1"/>
    </row>
    <row r="117" spans="1:96" x14ac:dyDescent="0.2">
      <c r="A117" s="1" t="s">
        <v>81</v>
      </c>
      <c r="B117">
        <v>-0.75269703438898306</v>
      </c>
      <c r="C117">
        <v>-0.479992256368382</v>
      </c>
      <c r="D117">
        <v>5.2619585829718298</v>
      </c>
      <c r="E117">
        <v>7.4680084512921301</v>
      </c>
      <c r="F117">
        <v>3.3010039015193798E-3</v>
      </c>
      <c r="G117">
        <v>0.13997916265074201</v>
      </c>
      <c r="H117">
        <v>5.24040578210285</v>
      </c>
      <c r="I117">
        <v>0.902643158786821</v>
      </c>
      <c r="J117">
        <v>14.1655347964388</v>
      </c>
      <c r="L117">
        <v>4.36304873813953</v>
      </c>
      <c r="M117">
        <v>4.2771651506052404</v>
      </c>
      <c r="N117">
        <v>4.0532565235145697</v>
      </c>
      <c r="O117">
        <v>4.7277815654272199</v>
      </c>
      <c r="P117">
        <v>4.7268206089224201</v>
      </c>
      <c r="Q117">
        <v>6.4075312895800103</v>
      </c>
      <c r="R117">
        <v>6.7917855142132</v>
      </c>
      <c r="S117">
        <v>4.4398234421748599</v>
      </c>
      <c r="T117">
        <v>6.1237658562926702</v>
      </c>
      <c r="U117">
        <v>6.1206576837380098</v>
      </c>
      <c r="V117">
        <v>6.1790991465706604</v>
      </c>
      <c r="W117">
        <v>4.0852420380085803</v>
      </c>
      <c r="X117">
        <v>4.5819950248794203</v>
      </c>
      <c r="Y117">
        <v>4.3468327287886996</v>
      </c>
      <c r="Z117">
        <v>4.3747345799844704</v>
      </c>
      <c r="AA117">
        <v>4.5346801912860402</v>
      </c>
      <c r="AB117">
        <v>7.04237243432648</v>
      </c>
      <c r="AC117">
        <v>6.7435355527906404</v>
      </c>
      <c r="AD117">
        <v>5.6831977111206502</v>
      </c>
      <c r="AE117">
        <v>6.0639742649031003</v>
      </c>
      <c r="AF117">
        <v>4.4505779556598304</v>
      </c>
      <c r="AG117">
        <v>5.0809872133999097</v>
      </c>
      <c r="AH117">
        <v>5.8261821940259599</v>
      </c>
      <c r="AI117">
        <f t="shared" si="6"/>
        <v>5.2619585829718343</v>
      </c>
      <c r="AJ117">
        <f t="shared" si="7"/>
        <v>0.99215083842819574</v>
      </c>
      <c r="BJ117" s="1"/>
    </row>
    <row r="118" spans="1:96" x14ac:dyDescent="0.2">
      <c r="A118" s="1" t="s">
        <v>38</v>
      </c>
      <c r="B118">
        <v>-8.4421881996112794E-2</v>
      </c>
      <c r="C118">
        <v>0.13558049201409</v>
      </c>
      <c r="D118">
        <v>6.8455531555364502</v>
      </c>
      <c r="E118">
        <v>7.4438116047621099</v>
      </c>
      <c r="F118">
        <v>3.3491724771408E-3</v>
      </c>
      <c r="G118">
        <v>0.140841516275553</v>
      </c>
      <c r="H118">
        <v>6.7854463010802997</v>
      </c>
      <c r="I118">
        <v>0.16057178187420301</v>
      </c>
      <c r="J118">
        <v>8.3636525782455298</v>
      </c>
      <c r="L118">
        <v>6.7632479995006296</v>
      </c>
      <c r="M118">
        <v>6.9233465732283497</v>
      </c>
      <c r="N118">
        <v>7.2102676276034403</v>
      </c>
      <c r="O118">
        <v>6.8795409704372199</v>
      </c>
      <c r="P118">
        <v>7.1925090498440998</v>
      </c>
      <c r="Q118">
        <v>6.7580720303995898</v>
      </c>
      <c r="R118">
        <v>6.8462240198275</v>
      </c>
      <c r="S118">
        <v>6.8078951437760802</v>
      </c>
      <c r="T118">
        <v>6.6815367738768199</v>
      </c>
      <c r="U118">
        <v>6.8059651898079299</v>
      </c>
      <c r="V118">
        <v>6.7291412259558303</v>
      </c>
      <c r="W118">
        <v>6.6737515586212401</v>
      </c>
      <c r="X118">
        <v>6.7230349244606602</v>
      </c>
      <c r="Y118">
        <v>6.77390158088778</v>
      </c>
      <c r="Z118">
        <v>6.8831326642699198</v>
      </c>
      <c r="AA118">
        <v>7.2868661407728403</v>
      </c>
      <c r="AB118">
        <v>6.8887604067825903</v>
      </c>
      <c r="AC118">
        <v>6.9084213192030504</v>
      </c>
      <c r="AD118">
        <v>6.9022715418998004</v>
      </c>
      <c r="AE118">
        <v>6.7977734866883699</v>
      </c>
      <c r="AF118">
        <v>6.7446478776059404</v>
      </c>
      <c r="AG118">
        <v>6.7053341932410504</v>
      </c>
      <c r="AH118">
        <v>6.5620802786476302</v>
      </c>
      <c r="AI118">
        <f t="shared" si="6"/>
        <v>6.8455531555364511</v>
      </c>
      <c r="AJ118">
        <f t="shared" si="7"/>
        <v>0.17656019822632193</v>
      </c>
      <c r="BJ118" s="1"/>
    </row>
    <row r="119" spans="1:96" x14ac:dyDescent="0.2">
      <c r="A119" s="1" t="s">
        <v>85</v>
      </c>
      <c r="B119">
        <v>-0.36386505099068001</v>
      </c>
      <c r="C119">
        <v>-0.444950434298377</v>
      </c>
      <c r="D119">
        <v>8.1128922734278692</v>
      </c>
      <c r="E119">
        <v>7.4274530412772197</v>
      </c>
      <c r="F119">
        <v>3.3821712000587601E-3</v>
      </c>
      <c r="G119">
        <v>0.14144556746030901</v>
      </c>
      <c r="H119">
        <v>8.0759277416077495</v>
      </c>
      <c r="I119">
        <v>0.58402095419276601</v>
      </c>
      <c r="J119">
        <v>15.357300060741</v>
      </c>
      <c r="L119">
        <v>8.1896316109682203</v>
      </c>
      <c r="M119">
        <v>8.3273720459574694</v>
      </c>
      <c r="N119">
        <v>7.8037934679384602</v>
      </c>
      <c r="O119">
        <v>8.4557962343354092</v>
      </c>
      <c r="P119">
        <v>7.6710445441504902</v>
      </c>
      <c r="Q119">
        <v>8.2006986102939603</v>
      </c>
      <c r="R119">
        <v>9.0702132595973293</v>
      </c>
      <c r="S119">
        <v>8.4884341976365096</v>
      </c>
      <c r="T119">
        <v>8.7773831803323894</v>
      </c>
      <c r="U119">
        <v>8.8546522050088807</v>
      </c>
      <c r="V119">
        <v>8.2070689620767592</v>
      </c>
      <c r="W119">
        <v>6.62292728300622</v>
      </c>
      <c r="X119">
        <v>7.38041570869302</v>
      </c>
      <c r="Y119">
        <v>7.3774888722437799</v>
      </c>
      <c r="Z119">
        <v>7.6598609981898704</v>
      </c>
      <c r="AA119">
        <v>7.1978892659954896</v>
      </c>
      <c r="AB119">
        <v>7.7068982632151997</v>
      </c>
      <c r="AC119">
        <v>8.7990774362559492</v>
      </c>
      <c r="AD119">
        <v>9.0711281121501006</v>
      </c>
      <c r="AE119">
        <v>8.5829332416094104</v>
      </c>
      <c r="AF119">
        <v>7.7462845002732896</v>
      </c>
      <c r="AG119">
        <v>8.5566564510089709</v>
      </c>
      <c r="AH119">
        <v>7.8488738379039402</v>
      </c>
      <c r="AI119">
        <f t="shared" si="6"/>
        <v>8.1128922734278728</v>
      </c>
      <c r="AJ119">
        <f t="shared" si="7"/>
        <v>0.64108389619890216</v>
      </c>
      <c r="BJ119" s="1"/>
    </row>
    <row r="120" spans="1:96" x14ac:dyDescent="0.2">
      <c r="A120" s="1" t="s">
        <v>26</v>
      </c>
      <c r="B120">
        <v>-2.4429838394803199E-2</v>
      </c>
      <c r="C120">
        <v>0.109726995377786</v>
      </c>
      <c r="D120">
        <v>7.3234849514337004</v>
      </c>
      <c r="E120">
        <v>7.3858462869464896</v>
      </c>
      <c r="F120">
        <v>3.4677087491379499E-3</v>
      </c>
      <c r="G120">
        <v>0.14383411617667499</v>
      </c>
      <c r="H120">
        <v>7.26168146613833</v>
      </c>
      <c r="I120">
        <v>0.110055657088218</v>
      </c>
      <c r="J120">
        <v>7.1686787752912799</v>
      </c>
      <c r="L120">
        <v>7.19618655016576</v>
      </c>
      <c r="M120">
        <v>7.44837477417183</v>
      </c>
      <c r="N120">
        <v>7.5237833862108596</v>
      </c>
      <c r="O120">
        <v>7.4655363316617098</v>
      </c>
      <c r="P120">
        <v>7.5722295519560401</v>
      </c>
      <c r="Q120">
        <v>7.3526173840215003</v>
      </c>
      <c r="R120">
        <v>7.3277768106632504</v>
      </c>
      <c r="S120">
        <v>7.2429998411347603</v>
      </c>
      <c r="T120">
        <v>7.2082976662147802</v>
      </c>
      <c r="U120">
        <v>7.3182635273607701</v>
      </c>
      <c r="V120">
        <v>7.1576086423124501</v>
      </c>
      <c r="W120">
        <v>7.3734266182135997</v>
      </c>
      <c r="X120">
        <v>7.2586350256930503</v>
      </c>
      <c r="Y120">
        <v>7.2390936226473501</v>
      </c>
      <c r="Z120">
        <v>7.4369014033533603</v>
      </c>
      <c r="AA120">
        <v>7.4862225502948396</v>
      </c>
      <c r="AB120">
        <v>7.3280334593114498</v>
      </c>
      <c r="AC120">
        <v>7.25565585930614</v>
      </c>
      <c r="AD120">
        <v>7.2846698610254697</v>
      </c>
      <c r="AE120">
        <v>7.2452326811601102</v>
      </c>
      <c r="AF120">
        <v>7.2909219440788897</v>
      </c>
      <c r="AG120">
        <v>7.2187194136719102</v>
      </c>
      <c r="AH120">
        <v>7.2089669783451802</v>
      </c>
      <c r="AI120">
        <f t="shared" si="6"/>
        <v>7.3234849514336986</v>
      </c>
      <c r="AJ120">
        <f t="shared" si="7"/>
        <v>0.11534533414660925</v>
      </c>
      <c r="BJ120" s="1"/>
    </row>
    <row r="121" spans="1:96" x14ac:dyDescent="0.2">
      <c r="A121" s="1" t="s">
        <v>48</v>
      </c>
      <c r="B121">
        <v>-0.139127577155607</v>
      </c>
      <c r="C121">
        <v>0.126850880563038</v>
      </c>
      <c r="D121">
        <v>5.5632730408307296</v>
      </c>
      <c r="E121">
        <v>7.3623655428577104</v>
      </c>
      <c r="F121">
        <v>3.51702046027501E-3</v>
      </c>
      <c r="G121">
        <v>0.14508665110715999</v>
      </c>
      <c r="H121">
        <v>5.5054155718567497</v>
      </c>
      <c r="I121">
        <v>0.19172525359805301</v>
      </c>
      <c r="J121">
        <v>9.3636896053505794</v>
      </c>
      <c r="L121">
        <v>5.4756071215142104</v>
      </c>
      <c r="M121">
        <v>5.7021438117302496</v>
      </c>
      <c r="N121">
        <v>5.6681071027397696</v>
      </c>
      <c r="O121">
        <v>5.7400508704381696</v>
      </c>
      <c r="P121">
        <v>6.0109186689893503</v>
      </c>
      <c r="Q121">
        <v>5.4452948684269202</v>
      </c>
      <c r="R121">
        <v>5.7175936322871603</v>
      </c>
      <c r="S121">
        <v>5.5323794829675901</v>
      </c>
      <c r="T121">
        <v>5.3515651788549699</v>
      </c>
      <c r="U121">
        <v>5.6678948181188202</v>
      </c>
      <c r="V121">
        <v>5.4585651217390696</v>
      </c>
      <c r="W121">
        <v>5.3513120528675602</v>
      </c>
      <c r="X121">
        <v>5.2770076500265697</v>
      </c>
      <c r="Y121">
        <v>5.3239383811614696</v>
      </c>
      <c r="Z121">
        <v>5.7576040351720996</v>
      </c>
      <c r="AA121">
        <v>5.9430040504289501</v>
      </c>
      <c r="AB121">
        <v>5.5462506659703701</v>
      </c>
      <c r="AC121">
        <v>5.7809799987375801</v>
      </c>
      <c r="AD121">
        <v>5.6875952754213897</v>
      </c>
      <c r="AE121">
        <v>5.5361389072465199</v>
      </c>
      <c r="AF121">
        <v>5.3727783720513198</v>
      </c>
      <c r="AG121">
        <v>5.2600672088266203</v>
      </c>
      <c r="AH121">
        <v>5.3484826633900298</v>
      </c>
      <c r="AI121">
        <f t="shared" si="6"/>
        <v>5.5632730408307287</v>
      </c>
      <c r="AJ121">
        <f t="shared" si="7"/>
        <v>0.21098979232141482</v>
      </c>
      <c r="BJ121" s="1"/>
    </row>
    <row r="122" spans="1:96" x14ac:dyDescent="0.2">
      <c r="A122" s="1" t="s">
        <v>139</v>
      </c>
      <c r="B122">
        <v>0.35191654068035499</v>
      </c>
      <c r="C122">
        <v>-0.22368730599543399</v>
      </c>
      <c r="D122">
        <v>1.88829032242534</v>
      </c>
      <c r="E122">
        <v>7.3522728880648804</v>
      </c>
      <c r="F122">
        <v>3.5384503630207001E-3</v>
      </c>
      <c r="G122">
        <v>0.14557510829543999</v>
      </c>
      <c r="H122">
        <v>1.8196330102801399</v>
      </c>
      <c r="I122">
        <v>0.41223758245805597</v>
      </c>
      <c r="J122">
        <v>21.757851043597899</v>
      </c>
      <c r="L122">
        <v>2.12306857872704</v>
      </c>
      <c r="M122">
        <v>1.4783741683440501</v>
      </c>
      <c r="N122">
        <v>1.61792176319729</v>
      </c>
      <c r="O122">
        <v>1.6173621500406199</v>
      </c>
      <c r="P122">
        <v>0.72650576817131896</v>
      </c>
      <c r="Q122">
        <v>1.8429585949544001</v>
      </c>
      <c r="R122">
        <v>1.8249177166174</v>
      </c>
      <c r="S122">
        <v>1.9733441544819901</v>
      </c>
      <c r="T122">
        <v>1.8872352531089001</v>
      </c>
      <c r="U122">
        <v>1.9457203608126299</v>
      </c>
      <c r="V122">
        <v>2.3490476759541701</v>
      </c>
      <c r="W122">
        <v>2.5700200544099898</v>
      </c>
      <c r="X122">
        <v>2.5575696607334</v>
      </c>
      <c r="Y122">
        <v>2.4241850155882299</v>
      </c>
      <c r="Z122">
        <v>1.72770456965242</v>
      </c>
      <c r="AA122">
        <v>1.14013871011391</v>
      </c>
      <c r="AB122">
        <v>1.9864281221058999</v>
      </c>
      <c r="AC122">
        <v>1.33730710898878</v>
      </c>
      <c r="AD122">
        <v>1.47145128296526</v>
      </c>
      <c r="AE122">
        <v>2.0328179607247101</v>
      </c>
      <c r="AF122">
        <v>2.3058177680543599</v>
      </c>
      <c r="AG122">
        <v>2.0010778011037602</v>
      </c>
      <c r="AH122">
        <v>2.4897031769322102</v>
      </c>
      <c r="AI122">
        <f t="shared" si="6"/>
        <v>1.8882903224253369</v>
      </c>
      <c r="AJ122">
        <f t="shared" si="7"/>
        <v>0.46662690433148291</v>
      </c>
      <c r="BJ122" s="1"/>
    </row>
    <row r="123" spans="1:96" x14ac:dyDescent="0.2">
      <c r="A123" s="1" t="s">
        <v>15</v>
      </c>
      <c r="B123">
        <v>0.21927415652586299</v>
      </c>
      <c r="C123">
        <v>4.0660602630966498E-2</v>
      </c>
      <c r="D123">
        <v>3.4723971478709199</v>
      </c>
      <c r="E123">
        <v>7.31331462067544</v>
      </c>
      <c r="F123">
        <v>3.6225159607930399E-3</v>
      </c>
      <c r="G123">
        <v>0.146262174192444</v>
      </c>
      <c r="H123">
        <v>3.4029216368975299</v>
      </c>
      <c r="I123">
        <v>0.21361270923128101</v>
      </c>
      <c r="J123">
        <v>0.64490799045520097</v>
      </c>
      <c r="L123">
        <v>3.50939180293974</v>
      </c>
      <c r="M123">
        <v>3.3927715855536298</v>
      </c>
      <c r="N123">
        <v>3.3765226608457302</v>
      </c>
      <c r="O123">
        <v>3.5221682231875202</v>
      </c>
      <c r="P123">
        <v>3.5255692763214799</v>
      </c>
      <c r="Q123">
        <v>3.3782350158266401</v>
      </c>
      <c r="R123">
        <v>3.3724527880651101</v>
      </c>
      <c r="S123">
        <v>3.0460506651386701</v>
      </c>
      <c r="T123">
        <v>3.40940867941005</v>
      </c>
      <c r="U123">
        <v>3.43547570366878</v>
      </c>
      <c r="V123">
        <v>3.6598423992122102</v>
      </c>
      <c r="W123">
        <v>3.8320833005584798</v>
      </c>
      <c r="X123">
        <v>3.6812161710386202</v>
      </c>
      <c r="Y123">
        <v>3.6284363963882802</v>
      </c>
      <c r="Z123">
        <v>3.5034680614609099</v>
      </c>
      <c r="AA123">
        <v>3.4228619725373699</v>
      </c>
      <c r="AB123">
        <v>3.35948028083657</v>
      </c>
      <c r="AC123">
        <v>3.3420290612872101</v>
      </c>
      <c r="AD123">
        <v>2.99715704058289</v>
      </c>
      <c r="AE123">
        <v>3.1346320847248599</v>
      </c>
      <c r="AF123">
        <v>3.6857871886071099</v>
      </c>
      <c r="AG123">
        <v>3.6184815406173501</v>
      </c>
      <c r="AH123">
        <v>4.0316125022219502</v>
      </c>
      <c r="AI123">
        <f t="shared" si="6"/>
        <v>3.4723971478709199</v>
      </c>
      <c r="AJ123">
        <f t="shared" si="7"/>
        <v>0.23484303040402027</v>
      </c>
      <c r="BJ123" s="1"/>
    </row>
    <row r="124" spans="1:96" x14ac:dyDescent="0.2">
      <c r="A124" s="1" t="s">
        <v>154</v>
      </c>
      <c r="B124">
        <v>0.29468287922727199</v>
      </c>
      <c r="C124">
        <v>-0.10664821078504701</v>
      </c>
      <c r="D124">
        <v>4.1483373213377703</v>
      </c>
      <c r="E124">
        <v>7.3125176473320197</v>
      </c>
      <c r="F124">
        <v>3.6242582624148E-3</v>
      </c>
      <c r="G124">
        <v>0.146262174192444</v>
      </c>
      <c r="H124">
        <v>4.0792278394265002</v>
      </c>
      <c r="I124">
        <v>0.30690487586459497</v>
      </c>
      <c r="J124">
        <v>22.580891558331299</v>
      </c>
      <c r="L124">
        <v>4.2681304793848298</v>
      </c>
      <c r="M124">
        <v>4.3712238348980303</v>
      </c>
      <c r="N124">
        <v>4.3521886415455304</v>
      </c>
      <c r="O124">
        <v>4.3971964699523696</v>
      </c>
      <c r="P124">
        <v>3.6734327482844402</v>
      </c>
      <c r="Q124">
        <v>4.1743911568106302</v>
      </c>
      <c r="R124">
        <v>4.2066710641335403</v>
      </c>
      <c r="S124">
        <v>3.7202047011174999</v>
      </c>
      <c r="T124">
        <v>4.1620865307989696</v>
      </c>
      <c r="U124">
        <v>4.4409846127412598</v>
      </c>
      <c r="V124">
        <v>4.2552019833719097</v>
      </c>
      <c r="W124">
        <v>4.3897851079603596</v>
      </c>
      <c r="X124">
        <v>4.1869873435481004</v>
      </c>
      <c r="Y124">
        <v>4.5427821844703198</v>
      </c>
      <c r="Z124">
        <v>3.9554315735031</v>
      </c>
      <c r="AA124">
        <v>3.08496096838596</v>
      </c>
      <c r="AB124">
        <v>3.8035474648115799</v>
      </c>
      <c r="AC124">
        <v>3.7492518116269999</v>
      </c>
      <c r="AD124">
        <v>4.1076043038434999</v>
      </c>
      <c r="AE124">
        <v>4.1504046229981197</v>
      </c>
      <c r="AF124">
        <v>4.3395326526468203</v>
      </c>
      <c r="AG124">
        <v>4.3789247563781402</v>
      </c>
      <c r="AH124">
        <v>4.7008333775567399</v>
      </c>
      <c r="AI124">
        <f t="shared" si="6"/>
        <v>4.1483373213377721</v>
      </c>
      <c r="AJ124">
        <f t="shared" si="7"/>
        <v>0.35264136097059723</v>
      </c>
      <c r="AK124" s="3"/>
      <c r="BJ124" s="2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</row>
    <row r="125" spans="1:96" x14ac:dyDescent="0.2">
      <c r="A125" s="1" t="s">
        <v>155</v>
      </c>
      <c r="B125">
        <v>0.442370399001903</v>
      </c>
      <c r="C125">
        <v>-0.15202679475950001</v>
      </c>
      <c r="D125">
        <v>2.9400695665637002</v>
      </c>
      <c r="E125">
        <v>7.3010950692734298</v>
      </c>
      <c r="F125">
        <v>3.6493303173707799E-3</v>
      </c>
      <c r="G125">
        <v>0.14630329658976499</v>
      </c>
      <c r="H125">
        <v>2.8664110979020299</v>
      </c>
      <c r="I125">
        <v>0.46112635828508203</v>
      </c>
      <c r="J125">
        <v>22.675196570517699</v>
      </c>
      <c r="L125">
        <v>3.4472838153204499</v>
      </c>
      <c r="M125">
        <v>2.5259925479424199</v>
      </c>
      <c r="N125">
        <v>2.87870377065313</v>
      </c>
      <c r="O125">
        <v>2.8382414741114301</v>
      </c>
      <c r="P125">
        <v>1.82849994649676</v>
      </c>
      <c r="Q125">
        <v>2.96483993359326</v>
      </c>
      <c r="R125">
        <v>2.9674563488905599</v>
      </c>
      <c r="S125">
        <v>2.8371222947746402</v>
      </c>
      <c r="T125">
        <v>3.0439729140596201</v>
      </c>
      <c r="U125">
        <v>2.7015130325887702</v>
      </c>
      <c r="V125">
        <v>3.5257074848180001</v>
      </c>
      <c r="W125">
        <v>3.7965081131137599</v>
      </c>
      <c r="X125">
        <v>3.5087892198227499</v>
      </c>
      <c r="Y125">
        <v>3.67166355470119</v>
      </c>
      <c r="Z125">
        <v>2.6424516643510501</v>
      </c>
      <c r="AA125">
        <v>2.0283194661189401</v>
      </c>
      <c r="AB125">
        <v>2.79712040203475</v>
      </c>
      <c r="AC125">
        <v>2.4420411327812301</v>
      </c>
      <c r="AD125">
        <v>2.3724497062476</v>
      </c>
      <c r="AE125">
        <v>2.9523663846788701</v>
      </c>
      <c r="AF125">
        <v>3.2541955726273399</v>
      </c>
      <c r="AG125">
        <v>2.7528398911605998</v>
      </c>
      <c r="AH125">
        <v>3.8435213600779701</v>
      </c>
      <c r="AI125">
        <f t="shared" si="6"/>
        <v>2.9400695665636993</v>
      </c>
      <c r="AJ125">
        <f t="shared" si="7"/>
        <v>0.5288871444647244</v>
      </c>
      <c r="BJ125" s="1"/>
    </row>
    <row r="126" spans="1:96" x14ac:dyDescent="0.2">
      <c r="A126" s="1" t="s">
        <v>45</v>
      </c>
      <c r="B126">
        <v>-0.27781847379166602</v>
      </c>
      <c r="C126">
        <v>0.27716180589616701</v>
      </c>
      <c r="D126">
        <v>3.39077514570709</v>
      </c>
      <c r="E126">
        <v>7.2953735675628302</v>
      </c>
      <c r="F126">
        <v>3.66195976712654E-3</v>
      </c>
      <c r="G126">
        <v>0.14630329658976499</v>
      </c>
      <c r="H126">
        <v>3.33486074843153</v>
      </c>
      <c r="I126">
        <v>0.39532862816666797</v>
      </c>
      <c r="J126">
        <v>9.0967522697637495</v>
      </c>
      <c r="L126">
        <v>3.2175673252380901</v>
      </c>
      <c r="M126">
        <v>3.5105859645778401</v>
      </c>
      <c r="N126">
        <v>3.4343436694216298</v>
      </c>
      <c r="O126">
        <v>3.6019615604786202</v>
      </c>
      <c r="P126">
        <v>4.3788591810473996</v>
      </c>
      <c r="Q126">
        <v>3.48285856503455</v>
      </c>
      <c r="R126">
        <v>3.4646117538821901</v>
      </c>
      <c r="S126">
        <v>3.4451301808872699</v>
      </c>
      <c r="T126">
        <v>2.9506056607821902</v>
      </c>
      <c r="U126">
        <v>3.34938724047971</v>
      </c>
      <c r="V126">
        <v>3.13576318757366</v>
      </c>
      <c r="W126">
        <v>3.0074184363245</v>
      </c>
      <c r="X126">
        <v>2.8260677744825999</v>
      </c>
      <c r="Y126">
        <v>2.5664060704262299</v>
      </c>
      <c r="Z126">
        <v>4.0330086867954504</v>
      </c>
      <c r="AA126">
        <v>4.3653297384659302</v>
      </c>
      <c r="AB126">
        <v>3.68543328535366</v>
      </c>
      <c r="AC126">
        <v>3.7453476679091402</v>
      </c>
      <c r="AD126">
        <v>3.32530482889862</v>
      </c>
      <c r="AE126">
        <v>2.9010972902455698</v>
      </c>
      <c r="AF126">
        <v>3.0633834218431302</v>
      </c>
      <c r="AG126">
        <v>3.2580494112800999</v>
      </c>
      <c r="AH126">
        <v>3.2393074498350898</v>
      </c>
      <c r="AI126">
        <f t="shared" si="6"/>
        <v>3.3907751457070945</v>
      </c>
      <c r="AJ126">
        <f t="shared" si="7"/>
        <v>0.45007898171204219</v>
      </c>
      <c r="BJ126" s="1"/>
    </row>
    <row r="127" spans="1:96" x14ac:dyDescent="0.2">
      <c r="A127" s="1" t="s">
        <v>52</v>
      </c>
      <c r="B127">
        <v>-0.24854573616957901</v>
      </c>
      <c r="C127">
        <v>0.16492098507410299</v>
      </c>
      <c r="D127">
        <v>5.6037356313408901</v>
      </c>
      <c r="E127">
        <v>7.2769643499435999</v>
      </c>
      <c r="F127">
        <v>3.7029199507048801E-3</v>
      </c>
      <c r="G127">
        <v>0.14677291846384</v>
      </c>
      <c r="H127">
        <v>5.5491695804476802</v>
      </c>
      <c r="I127">
        <v>0.30303096840944799</v>
      </c>
      <c r="J127">
        <v>9.8732624129440207</v>
      </c>
      <c r="L127">
        <v>5.2590909247967996</v>
      </c>
      <c r="M127">
        <v>5.6076722334186604</v>
      </c>
      <c r="N127">
        <v>5.7016722960133004</v>
      </c>
      <c r="O127">
        <v>5.5351110237375396</v>
      </c>
      <c r="P127">
        <v>6.3936589270707502</v>
      </c>
      <c r="Q127">
        <v>5.5598513040446802</v>
      </c>
      <c r="R127">
        <v>5.4929873174668602</v>
      </c>
      <c r="S127">
        <v>5.8388319687294201</v>
      </c>
      <c r="T127">
        <v>5.4039300479941996</v>
      </c>
      <c r="U127">
        <v>5.4576735482150003</v>
      </c>
      <c r="V127">
        <v>5.2214768103803104</v>
      </c>
      <c r="W127">
        <v>5.4061886435745397</v>
      </c>
      <c r="X127">
        <v>5.2490392577745499</v>
      </c>
      <c r="Y127">
        <v>5.3227597935945701</v>
      </c>
      <c r="Z127">
        <v>5.8569451165075996</v>
      </c>
      <c r="AA127">
        <v>6.55851560550804</v>
      </c>
      <c r="AB127">
        <v>5.6900758807721203</v>
      </c>
      <c r="AC127">
        <v>5.8724180328624698</v>
      </c>
      <c r="AD127">
        <v>5.6792774800774497</v>
      </c>
      <c r="AE127">
        <v>5.3850688202649097</v>
      </c>
      <c r="AF127">
        <v>5.63099304191039</v>
      </c>
      <c r="AG127">
        <v>5.5903723254223303</v>
      </c>
      <c r="AH127">
        <v>5.1723091207039698</v>
      </c>
      <c r="AI127">
        <f t="shared" si="6"/>
        <v>5.6037356313408893</v>
      </c>
      <c r="AJ127">
        <f t="shared" si="7"/>
        <v>0.34202826306262851</v>
      </c>
      <c r="BJ127" s="1"/>
    </row>
    <row r="128" spans="1:96" x14ac:dyDescent="0.2">
      <c r="A128" s="1" t="s">
        <v>163</v>
      </c>
      <c r="B128">
        <v>0.36194657097732202</v>
      </c>
      <c r="C128">
        <v>-6.7422361648158E-2</v>
      </c>
      <c r="D128">
        <v>-0.56669154282169398</v>
      </c>
      <c r="E128">
        <v>7.2511155669410901</v>
      </c>
      <c r="F128">
        <v>3.7612781896812601E-3</v>
      </c>
      <c r="G128">
        <v>0.14826765709617501</v>
      </c>
      <c r="H128">
        <v>-0.63923335425391203</v>
      </c>
      <c r="I128">
        <v>0.36072654954948702</v>
      </c>
      <c r="J128">
        <v>23.233906274830399</v>
      </c>
      <c r="L128">
        <v>-0.332144332238893</v>
      </c>
      <c r="M128">
        <v>-0.64843671854337104</v>
      </c>
      <c r="N128">
        <v>-0.268778735945436</v>
      </c>
      <c r="O128">
        <v>-0.45993530535114102</v>
      </c>
      <c r="P128">
        <v>-0.97183933179142801</v>
      </c>
      <c r="Q128">
        <v>-1.02402602317056</v>
      </c>
      <c r="R128">
        <v>-1.03901520764376</v>
      </c>
      <c r="S128">
        <v>-0.49896712014512201</v>
      </c>
      <c r="T128">
        <v>-0.95617541155192398</v>
      </c>
      <c r="U128">
        <v>1.47796589343688E-2</v>
      </c>
      <c r="V128">
        <v>0.23380542558991499</v>
      </c>
      <c r="W128">
        <v>-0.53250512681571704</v>
      </c>
      <c r="X128">
        <v>-0.51872086153627395</v>
      </c>
      <c r="Y128">
        <v>-0.37414978417952699</v>
      </c>
      <c r="Z128">
        <v>-0.83517288527357902</v>
      </c>
      <c r="AA128">
        <v>-0.52932097677832701</v>
      </c>
      <c r="AB128">
        <v>-0.57845199129038205</v>
      </c>
      <c r="AC128">
        <v>-1.02421738433297</v>
      </c>
      <c r="AD128">
        <v>-0.88335123465103105</v>
      </c>
      <c r="AE128">
        <v>-1.05141219119753</v>
      </c>
      <c r="AF128">
        <v>-0.519057329099334</v>
      </c>
      <c r="AG128">
        <v>-0.136913308962368</v>
      </c>
      <c r="AH128">
        <v>-9.9899308924563404E-2</v>
      </c>
      <c r="AI128">
        <f t="shared" si="6"/>
        <v>-0.56669154282169365</v>
      </c>
      <c r="AJ128">
        <f t="shared" si="7"/>
        <v>0.36661915258969757</v>
      </c>
      <c r="BJ128" s="1"/>
    </row>
    <row r="129" spans="1:129" x14ac:dyDescent="0.2">
      <c r="A129" s="1" t="s">
        <v>117</v>
      </c>
      <c r="B129">
        <v>0.11060041660242299</v>
      </c>
      <c r="C129">
        <v>-0.14233830021775801</v>
      </c>
      <c r="D129">
        <v>5.3766968478493098</v>
      </c>
      <c r="E129">
        <v>7.2399951765746797</v>
      </c>
      <c r="F129">
        <v>3.7866921937208401E-3</v>
      </c>
      <c r="G129">
        <v>0.14826765709617501</v>
      </c>
      <c r="H129">
        <v>5.31529210994574</v>
      </c>
      <c r="I129">
        <v>0.178950039127974</v>
      </c>
      <c r="J129">
        <v>20.313673956895201</v>
      </c>
      <c r="L129">
        <v>5.5638074410827398</v>
      </c>
      <c r="M129">
        <v>5.3494219970346704</v>
      </c>
      <c r="N129">
        <v>4.8787133187527596</v>
      </c>
      <c r="O129">
        <v>5.4674874878918303</v>
      </c>
      <c r="P129">
        <v>5.1191430286194999</v>
      </c>
      <c r="Q129">
        <v>5.2947405279041799</v>
      </c>
      <c r="R129">
        <v>5.2705056449666099</v>
      </c>
      <c r="S129">
        <v>5.53741958022046</v>
      </c>
      <c r="T129">
        <v>5.5434859080157803</v>
      </c>
      <c r="U129">
        <v>5.4809293941969903</v>
      </c>
      <c r="V129">
        <v>5.5190186491363198</v>
      </c>
      <c r="W129">
        <v>5.7085278847934697</v>
      </c>
      <c r="X129">
        <v>5.3731242174116502</v>
      </c>
      <c r="Y129">
        <v>5.4816923284791601</v>
      </c>
      <c r="Z129">
        <v>5.3270173891196402</v>
      </c>
      <c r="AA129">
        <v>5.03362416012226</v>
      </c>
      <c r="AB129">
        <v>5.3517169201435797</v>
      </c>
      <c r="AC129">
        <v>5.0593662747244998</v>
      </c>
      <c r="AD129">
        <v>5.4407745571992603</v>
      </c>
      <c r="AE129">
        <v>5.3154455091732196</v>
      </c>
      <c r="AF129">
        <v>5.5463504913188899</v>
      </c>
      <c r="AG129">
        <v>5.6291644844602304</v>
      </c>
      <c r="AH129">
        <v>5.3725503057664499</v>
      </c>
      <c r="AI129">
        <f t="shared" si="6"/>
        <v>5.3766968478493116</v>
      </c>
      <c r="AJ129">
        <f t="shared" si="7"/>
        <v>0.20272214653258946</v>
      </c>
      <c r="BJ129" s="1"/>
    </row>
    <row r="130" spans="1:129" x14ac:dyDescent="0.2">
      <c r="A130" s="1" t="s">
        <v>66</v>
      </c>
      <c r="B130">
        <v>-0.95151124326234404</v>
      </c>
      <c r="C130">
        <v>-0.12974430601963999</v>
      </c>
      <c r="D130">
        <v>0.34637675643629301</v>
      </c>
      <c r="E130">
        <v>7.2303697451896003</v>
      </c>
      <c r="F130">
        <v>3.80884083317018E-3</v>
      </c>
      <c r="G130">
        <v>0.14826765709617501</v>
      </c>
      <c r="H130">
        <v>0.32459716080192302</v>
      </c>
      <c r="I130">
        <v>0.96945113996616195</v>
      </c>
      <c r="J130">
        <v>12.532660291308799</v>
      </c>
      <c r="L130">
        <v>-1.75600732220009</v>
      </c>
      <c r="M130">
        <v>0.93342821778585106</v>
      </c>
      <c r="N130">
        <v>-0.14044503823562901</v>
      </c>
      <c r="O130">
        <v>0.72471711001420003</v>
      </c>
      <c r="P130">
        <v>1.3058656804803599</v>
      </c>
      <c r="Q130">
        <v>1.4018730217333999</v>
      </c>
      <c r="R130">
        <v>1.78784177793576</v>
      </c>
      <c r="S130">
        <v>1.1280242226302399</v>
      </c>
      <c r="T130">
        <v>1.0323238470606599</v>
      </c>
      <c r="U130">
        <v>1.1971371819982599</v>
      </c>
      <c r="V130">
        <v>-1.59949337732605</v>
      </c>
      <c r="W130">
        <v>0.42415447796003602</v>
      </c>
      <c r="X130">
        <v>-1.27455404336772</v>
      </c>
      <c r="Y130">
        <v>-1.0187947676040301</v>
      </c>
      <c r="Z130">
        <v>0.65572656985080902</v>
      </c>
      <c r="AA130">
        <v>1.1870381214427601</v>
      </c>
      <c r="AB130">
        <v>-0.86847903114720104</v>
      </c>
      <c r="AC130">
        <v>1.4277822932631501</v>
      </c>
      <c r="AD130">
        <v>1.02927114515921</v>
      </c>
      <c r="AE130">
        <v>0.51430951567600103</v>
      </c>
      <c r="AF130">
        <v>0.46091642268340999</v>
      </c>
      <c r="AG130">
        <v>0.484484440942061</v>
      </c>
      <c r="AH130">
        <v>-1.07045506870069</v>
      </c>
      <c r="AI130">
        <f t="shared" si="6"/>
        <v>0.34637675643629368</v>
      </c>
      <c r="AJ130">
        <f t="shared" si="7"/>
        <v>1.0729744185279229</v>
      </c>
      <c r="BJ130" s="1"/>
    </row>
    <row r="131" spans="1:129" x14ac:dyDescent="0.2">
      <c r="A131" s="1" t="s">
        <v>136</v>
      </c>
      <c r="B131">
        <v>0.163681915013702</v>
      </c>
      <c r="C131">
        <v>-0.11954191022226</v>
      </c>
      <c r="D131">
        <v>5.85193975486838</v>
      </c>
      <c r="E131">
        <v>7.2139156860891402</v>
      </c>
      <c r="F131">
        <v>3.8470302022408898E-3</v>
      </c>
      <c r="G131">
        <v>0.14898409566382401</v>
      </c>
      <c r="H131">
        <v>5.7880380523039197</v>
      </c>
      <c r="I131">
        <v>0.19867020391783399</v>
      </c>
      <c r="J131">
        <v>21.417417906363301</v>
      </c>
      <c r="L131">
        <v>5.8345101890462603</v>
      </c>
      <c r="M131">
        <v>5.7881176806441799</v>
      </c>
      <c r="N131">
        <v>6.0777948769575803</v>
      </c>
      <c r="O131">
        <v>5.4002622699352498</v>
      </c>
      <c r="P131">
        <v>5.5928505802448596</v>
      </c>
      <c r="Q131">
        <v>5.7360093573890003</v>
      </c>
      <c r="R131">
        <v>5.4336153082561101</v>
      </c>
      <c r="S131">
        <v>5.9704336811382603</v>
      </c>
      <c r="T131">
        <v>6.0237085847857497</v>
      </c>
      <c r="U131">
        <v>5.8144565432797597</v>
      </c>
      <c r="V131">
        <v>5.9517205163881304</v>
      </c>
      <c r="W131">
        <v>6.2249146066874497</v>
      </c>
      <c r="X131">
        <v>5.9910201747478196</v>
      </c>
      <c r="Y131">
        <v>6.0255610719281796</v>
      </c>
      <c r="Z131">
        <v>5.7430974980293303</v>
      </c>
      <c r="AA131">
        <v>5.7264388924195098</v>
      </c>
      <c r="AB131">
        <v>5.8803087306411603</v>
      </c>
      <c r="AC131">
        <v>5.5112611401668197</v>
      </c>
      <c r="AD131">
        <v>5.6948948920478699</v>
      </c>
      <c r="AE131">
        <v>5.9501262971430604</v>
      </c>
      <c r="AF131">
        <v>6.2337149774821397</v>
      </c>
      <c r="AG131">
        <v>6.1263383527632804</v>
      </c>
      <c r="AH131">
        <v>5.8634581398510202</v>
      </c>
      <c r="AI131">
        <f t="shared" si="6"/>
        <v>5.8519397548683809</v>
      </c>
      <c r="AJ131">
        <f t="shared" si="7"/>
        <v>0.22946718151384554</v>
      </c>
      <c r="BJ131" s="1"/>
    </row>
    <row r="132" spans="1:129" x14ac:dyDescent="0.2">
      <c r="A132" s="1" t="s">
        <v>160</v>
      </c>
      <c r="B132">
        <v>0.37720404270636798</v>
      </c>
      <c r="C132">
        <v>-7.82401262486348E-2</v>
      </c>
      <c r="D132">
        <v>3.95135991636961</v>
      </c>
      <c r="E132">
        <v>7.1998915631037903</v>
      </c>
      <c r="F132">
        <v>3.8799093022975702E-3</v>
      </c>
      <c r="G132">
        <v>0.149494677964922</v>
      </c>
      <c r="H132">
        <v>3.8785182828368598</v>
      </c>
      <c r="I132">
        <v>0.37772275816017198</v>
      </c>
      <c r="J132">
        <v>23.1536102303428</v>
      </c>
      <c r="L132">
        <v>4.1812757333646999</v>
      </c>
      <c r="M132">
        <v>3.68265612144276</v>
      </c>
      <c r="N132">
        <v>5.1091976223699698</v>
      </c>
      <c r="O132">
        <v>3.73572393061847</v>
      </c>
      <c r="P132">
        <v>3.4734187317471301</v>
      </c>
      <c r="Q132">
        <v>3.8935895967033098</v>
      </c>
      <c r="R132">
        <v>3.6012456992137198</v>
      </c>
      <c r="S132">
        <v>3.82902619537197</v>
      </c>
      <c r="T132">
        <v>4.1094914107190403</v>
      </c>
      <c r="U132">
        <v>3.70261149786971</v>
      </c>
      <c r="V132">
        <v>4.1843635456269004</v>
      </c>
      <c r="W132">
        <v>4.2716803169557904</v>
      </c>
      <c r="X132">
        <v>4.1695396500213002</v>
      </c>
      <c r="Y132">
        <v>4.0562115722497101</v>
      </c>
      <c r="Z132">
        <v>3.8488153083963401</v>
      </c>
      <c r="AA132">
        <v>3.12163722282417</v>
      </c>
      <c r="AB132">
        <v>3.67399137443318</v>
      </c>
      <c r="AC132">
        <v>3.65666980376727</v>
      </c>
      <c r="AD132">
        <v>3.5501664898530798</v>
      </c>
      <c r="AE132">
        <v>3.7185407177882901</v>
      </c>
      <c r="AF132">
        <v>4.1300497750998799</v>
      </c>
      <c r="AG132">
        <v>4.4154944405871399</v>
      </c>
      <c r="AH132">
        <v>4.7658813194771499</v>
      </c>
      <c r="AI132">
        <f t="shared" ref="AI132:AI163" si="8">AVERAGE(L132:AH132)</f>
        <v>3.9513599163696078</v>
      </c>
      <c r="AJ132">
        <f t="shared" ref="AJ132:AJ163" si="9">STDEV(L132:AH132)</f>
        <v>0.43549981181447889</v>
      </c>
      <c r="BJ132" s="1"/>
    </row>
    <row r="133" spans="1:129" x14ac:dyDescent="0.2">
      <c r="A133" s="1" t="s">
        <v>108</v>
      </c>
      <c r="B133">
        <v>0.201888624587445</v>
      </c>
      <c r="C133">
        <v>-0.52134063830308197</v>
      </c>
      <c r="D133">
        <v>7.3694084634450396</v>
      </c>
      <c r="E133">
        <v>7.1904988190970398</v>
      </c>
      <c r="F133">
        <v>3.9021014807649498E-3</v>
      </c>
      <c r="G133">
        <v>0.14996912045441199</v>
      </c>
      <c r="H133">
        <v>7.3128047548289201</v>
      </c>
      <c r="I133">
        <v>0.56045900911289703</v>
      </c>
      <c r="J133">
        <v>19.344070080029301</v>
      </c>
      <c r="L133">
        <v>7.4147860344267498</v>
      </c>
      <c r="M133">
        <v>6.6997319818199097</v>
      </c>
      <c r="N133">
        <v>6.4855990763932398</v>
      </c>
      <c r="O133">
        <v>6.9362266093387799</v>
      </c>
      <c r="P133">
        <v>5.9746102021199903</v>
      </c>
      <c r="Q133">
        <v>7.5615268319828202</v>
      </c>
      <c r="R133">
        <v>7.2356150017438896</v>
      </c>
      <c r="S133">
        <v>7.5659321858787303</v>
      </c>
      <c r="T133">
        <v>7.8816019575976899</v>
      </c>
      <c r="U133">
        <v>6.9705912471746201</v>
      </c>
      <c r="V133">
        <v>8.0346672054064605</v>
      </c>
      <c r="W133">
        <v>7.6448346823497397</v>
      </c>
      <c r="X133">
        <v>7.8469025528111898</v>
      </c>
      <c r="Y133">
        <v>7.74095179657259</v>
      </c>
      <c r="Z133">
        <v>7.0064370589951004</v>
      </c>
      <c r="AA133">
        <v>6.0727606599386696</v>
      </c>
      <c r="AB133">
        <v>7.9477995484840296</v>
      </c>
      <c r="AC133">
        <v>6.7907066360973198</v>
      </c>
      <c r="AD133">
        <v>7.4368164107597599</v>
      </c>
      <c r="AE133">
        <v>7.6942816996414898</v>
      </c>
      <c r="AF133">
        <v>8.0318445300973202</v>
      </c>
      <c r="AG133">
        <v>8.4377063909507104</v>
      </c>
      <c r="AH133">
        <v>8.0844643586551204</v>
      </c>
      <c r="AI133">
        <f t="shared" si="8"/>
        <v>7.3694084634450396</v>
      </c>
      <c r="AJ133">
        <f t="shared" si="9"/>
        <v>0.65532800916623113</v>
      </c>
      <c r="BJ133" s="1"/>
    </row>
    <row r="134" spans="1:129" x14ac:dyDescent="0.2">
      <c r="A134" s="1" t="s">
        <v>57</v>
      </c>
      <c r="B134">
        <v>-0.17747123044115901</v>
      </c>
      <c r="C134">
        <v>9.4968329866921095E-2</v>
      </c>
      <c r="D134">
        <v>5.2388934385936397</v>
      </c>
      <c r="E134">
        <v>7.1744850980254604</v>
      </c>
      <c r="F134">
        <v>3.9402566682272501E-3</v>
      </c>
      <c r="G134">
        <v>0.15036729753110101</v>
      </c>
      <c r="H134">
        <v>5.1831728491229603</v>
      </c>
      <c r="I134">
        <v>0.20687990566600001</v>
      </c>
      <c r="J134">
        <v>10.2770331235839</v>
      </c>
      <c r="L134">
        <v>5.0034133997422297</v>
      </c>
      <c r="M134">
        <v>5.29361964319612</v>
      </c>
      <c r="N134">
        <v>5.3487778796080496</v>
      </c>
      <c r="O134">
        <v>5.1009490176021801</v>
      </c>
      <c r="P134">
        <v>5.6741124723094698</v>
      </c>
      <c r="Q134">
        <v>5.3220271299044697</v>
      </c>
      <c r="R134">
        <v>5.1507704817651696</v>
      </c>
      <c r="S134">
        <v>5.3045017620878996</v>
      </c>
      <c r="T134">
        <v>5.0648043633271698</v>
      </c>
      <c r="U134">
        <v>5.1683072802123604</v>
      </c>
      <c r="V134">
        <v>5.0197542685433199</v>
      </c>
      <c r="W134">
        <v>5.0981870635225004</v>
      </c>
      <c r="X134">
        <v>4.9552585095816699</v>
      </c>
      <c r="Y134">
        <v>4.9900585649405498</v>
      </c>
      <c r="Z134">
        <v>5.41200572537144</v>
      </c>
      <c r="AA134">
        <v>5.8572495192820204</v>
      </c>
      <c r="AB134">
        <v>5.42589894395726</v>
      </c>
      <c r="AC134">
        <v>5.2879160964564997</v>
      </c>
      <c r="AD134">
        <v>5.3251093701628101</v>
      </c>
      <c r="AE134">
        <v>5.3147460195496796</v>
      </c>
      <c r="AF134">
        <v>5.2437010488864804</v>
      </c>
      <c r="AG134">
        <v>5.2372655306846498</v>
      </c>
      <c r="AH134">
        <v>4.8961149969597004</v>
      </c>
      <c r="AI134">
        <f t="shared" si="8"/>
        <v>5.2388934385936388</v>
      </c>
      <c r="AJ134">
        <f t="shared" si="9"/>
        <v>0.2260168170473188</v>
      </c>
      <c r="BJ134" s="1"/>
    </row>
    <row r="135" spans="1:129" x14ac:dyDescent="0.2">
      <c r="A135" s="1" t="s">
        <v>68</v>
      </c>
      <c r="B135">
        <v>-0.64247487690501304</v>
      </c>
      <c r="C135">
        <v>-0.121344568247624</v>
      </c>
      <c r="D135">
        <v>3.40858986026891</v>
      </c>
      <c r="E135">
        <v>7.15683198412379</v>
      </c>
      <c r="F135">
        <v>3.9827897634150599E-3</v>
      </c>
      <c r="G135">
        <v>0.150981534810299</v>
      </c>
      <c r="H135">
        <v>3.3750588680655098</v>
      </c>
      <c r="I135">
        <v>0.66330619930281698</v>
      </c>
      <c r="J135">
        <v>12.7308139153814</v>
      </c>
      <c r="L135">
        <v>2.9545572473189901</v>
      </c>
      <c r="M135">
        <v>3.4185088001948301</v>
      </c>
      <c r="N135">
        <v>2.7685799466188401</v>
      </c>
      <c r="O135">
        <v>3.4640396817189201</v>
      </c>
      <c r="P135">
        <v>4.7436511566541197</v>
      </c>
      <c r="Q135">
        <v>2.5569910596412599</v>
      </c>
      <c r="R135">
        <v>3.6033812216786001</v>
      </c>
      <c r="S135">
        <v>3.86755711772547</v>
      </c>
      <c r="T135">
        <v>3.54846027164474</v>
      </c>
      <c r="U135">
        <v>3.8129463955450298</v>
      </c>
      <c r="V135">
        <v>3.3015530702874498</v>
      </c>
      <c r="W135">
        <v>1.6211835560217001</v>
      </c>
      <c r="X135">
        <v>1.96150797135682</v>
      </c>
      <c r="Y135">
        <v>3.1243264796483499</v>
      </c>
      <c r="Z135">
        <v>3.70652834096814</v>
      </c>
      <c r="AA135">
        <v>4.1690492650110498</v>
      </c>
      <c r="AB135">
        <v>3.6945219235199498</v>
      </c>
      <c r="AC135">
        <v>4.3977379248486503</v>
      </c>
      <c r="AD135">
        <v>3.8942036820722401</v>
      </c>
      <c r="AE135">
        <v>4.0631374681370502</v>
      </c>
      <c r="AF135">
        <v>3.55486490090555</v>
      </c>
      <c r="AG135">
        <v>3.50144899965859</v>
      </c>
      <c r="AH135">
        <v>2.66883030500854</v>
      </c>
      <c r="AI135">
        <f t="shared" si="8"/>
        <v>3.4085898602689078</v>
      </c>
      <c r="AJ135">
        <f t="shared" si="9"/>
        <v>0.73571506927602004</v>
      </c>
      <c r="BJ135" s="1"/>
    </row>
    <row r="136" spans="1:129" x14ac:dyDescent="0.2">
      <c r="A136" s="1" t="s">
        <v>58</v>
      </c>
      <c r="B136">
        <v>-0.14530320950747999</v>
      </c>
      <c r="C136">
        <v>7.0297346558767002E-2</v>
      </c>
      <c r="D136">
        <v>5.8435318255826703</v>
      </c>
      <c r="E136">
        <v>7.1546356713215999</v>
      </c>
      <c r="F136">
        <v>3.9881164257248997E-3</v>
      </c>
      <c r="G136">
        <v>0.150981534810299</v>
      </c>
      <c r="H136">
        <v>5.7871370982573396</v>
      </c>
      <c r="I136">
        <v>0.16737537121399201</v>
      </c>
      <c r="J136">
        <v>10.4637822097071</v>
      </c>
      <c r="L136">
        <v>5.6852025931145498</v>
      </c>
      <c r="M136">
        <v>5.9286725724493996</v>
      </c>
      <c r="N136">
        <v>5.8261773072357297</v>
      </c>
      <c r="O136">
        <v>5.8023684015449897</v>
      </c>
      <c r="P136">
        <v>6.2253877839602199</v>
      </c>
      <c r="Q136">
        <v>5.7798797455210602</v>
      </c>
      <c r="R136">
        <v>5.8412721421175604</v>
      </c>
      <c r="S136">
        <v>5.9066198767389197</v>
      </c>
      <c r="T136">
        <v>5.73205388822476</v>
      </c>
      <c r="U136">
        <v>5.7964100255631097</v>
      </c>
      <c r="V136">
        <v>5.7038267866273697</v>
      </c>
      <c r="W136">
        <v>5.8023142707177797</v>
      </c>
      <c r="X136">
        <v>5.6313389135962701</v>
      </c>
      <c r="Y136">
        <v>5.6723442429648898</v>
      </c>
      <c r="Z136">
        <v>5.9227866095124799</v>
      </c>
      <c r="AA136">
        <v>6.2564487578177301</v>
      </c>
      <c r="AB136">
        <v>6.0372346299226898</v>
      </c>
      <c r="AC136">
        <v>5.96303454394371</v>
      </c>
      <c r="AD136">
        <v>5.90544304452958</v>
      </c>
      <c r="AE136">
        <v>5.8955052076475596</v>
      </c>
      <c r="AF136">
        <v>5.8532144000285404</v>
      </c>
      <c r="AG136">
        <v>5.7950570613744903</v>
      </c>
      <c r="AH136">
        <v>5.4386391832481102</v>
      </c>
      <c r="AI136">
        <f t="shared" si="8"/>
        <v>5.8435318255826747</v>
      </c>
      <c r="AJ136">
        <f t="shared" si="9"/>
        <v>0.17835841032920893</v>
      </c>
      <c r="BJ136" s="1"/>
    </row>
    <row r="137" spans="1:129" x14ac:dyDescent="0.2">
      <c r="A137" s="1" t="s">
        <v>145</v>
      </c>
      <c r="B137">
        <v>0.21544784025897501</v>
      </c>
      <c r="C137">
        <v>-9.6312409553877806E-2</v>
      </c>
      <c r="D137">
        <v>4.0080532796810404</v>
      </c>
      <c r="E137">
        <v>7.1497243718431296</v>
      </c>
      <c r="F137">
        <v>4.00005579257697E-3</v>
      </c>
      <c r="G137">
        <v>0.15105683330127101</v>
      </c>
      <c r="H137">
        <v>3.9416950314039001</v>
      </c>
      <c r="I137">
        <v>0.23012363990488599</v>
      </c>
      <c r="J137">
        <v>22.262837436921401</v>
      </c>
      <c r="L137">
        <v>4.2217936815763304</v>
      </c>
      <c r="M137">
        <v>4.0609659763070098</v>
      </c>
      <c r="N137">
        <v>4.49982202978833</v>
      </c>
      <c r="O137">
        <v>4.0282432931728902</v>
      </c>
      <c r="P137">
        <v>3.7525855388101799</v>
      </c>
      <c r="Q137">
        <v>3.8371440285857701</v>
      </c>
      <c r="R137">
        <v>4.0573297338530896</v>
      </c>
      <c r="S137">
        <v>3.98473422841783</v>
      </c>
      <c r="T137">
        <v>3.9737027975046599</v>
      </c>
      <c r="U137">
        <v>4.1783993260678498</v>
      </c>
      <c r="V137">
        <v>4.0190742022690902</v>
      </c>
      <c r="W137">
        <v>4.0797030562814802</v>
      </c>
      <c r="X137">
        <v>3.9500344560520002</v>
      </c>
      <c r="Y137">
        <v>3.9745148068438501</v>
      </c>
      <c r="Z137">
        <v>3.83063517569123</v>
      </c>
      <c r="AA137">
        <v>3.4253090574486</v>
      </c>
      <c r="AB137">
        <v>3.68771081830472</v>
      </c>
      <c r="AC137">
        <v>3.8920518126048802</v>
      </c>
      <c r="AD137">
        <v>3.8582459029807601</v>
      </c>
      <c r="AE137">
        <v>3.87856069997303</v>
      </c>
      <c r="AF137">
        <v>4.02339523172295</v>
      </c>
      <c r="AG137">
        <v>4.2515498863171697</v>
      </c>
      <c r="AH137">
        <v>4.7197196920901998</v>
      </c>
      <c r="AI137">
        <f t="shared" si="8"/>
        <v>4.0080532796810378</v>
      </c>
      <c r="AJ137">
        <f t="shared" si="9"/>
        <v>0.26289193365963215</v>
      </c>
      <c r="BJ137" s="1"/>
    </row>
    <row r="138" spans="1:129" x14ac:dyDescent="0.2">
      <c r="A138" s="1" t="s">
        <v>84</v>
      </c>
      <c r="B138">
        <v>-0.37566435404820597</v>
      </c>
      <c r="C138">
        <v>-0.457249631809162</v>
      </c>
      <c r="D138">
        <v>2.53427702728268</v>
      </c>
      <c r="E138">
        <v>7.1195129193064703</v>
      </c>
      <c r="F138">
        <v>4.0743621499673196E-3</v>
      </c>
      <c r="G138">
        <v>0.15348112108847101</v>
      </c>
      <c r="H138">
        <v>2.4980365629429699</v>
      </c>
      <c r="I138">
        <v>0.60096237649165496</v>
      </c>
      <c r="J138">
        <v>15.3495143544926</v>
      </c>
      <c r="L138">
        <v>2.8139738584967402</v>
      </c>
      <c r="M138">
        <v>2.0923519110698998</v>
      </c>
      <c r="N138">
        <v>1.3162589688176101</v>
      </c>
      <c r="O138">
        <v>1.7555946254059001</v>
      </c>
      <c r="P138">
        <v>3.1980867614738102</v>
      </c>
      <c r="Q138">
        <v>2.69406573098088</v>
      </c>
      <c r="R138">
        <v>2.73010339014925</v>
      </c>
      <c r="S138">
        <v>3.0210806796180099</v>
      </c>
      <c r="T138">
        <v>3.7030280198776802</v>
      </c>
      <c r="U138">
        <v>2.2274454666747099</v>
      </c>
      <c r="V138">
        <v>2.9289261819521899</v>
      </c>
      <c r="W138">
        <v>1.6313157807674299</v>
      </c>
      <c r="X138">
        <v>2.0404157187835201</v>
      </c>
      <c r="Y138">
        <v>1.59861369516398</v>
      </c>
      <c r="Z138">
        <v>2.20792065790992</v>
      </c>
      <c r="AA138">
        <v>3.3931685471121602</v>
      </c>
      <c r="AB138">
        <v>2.1138408690544801</v>
      </c>
      <c r="AC138">
        <v>2.5711619875423302</v>
      </c>
      <c r="AD138">
        <v>3.1352033167616602</v>
      </c>
      <c r="AE138">
        <v>2.77251195173461</v>
      </c>
      <c r="AF138">
        <v>2.8782093897971102</v>
      </c>
      <c r="AG138">
        <v>3.5652262002174901</v>
      </c>
      <c r="AH138">
        <v>1.8998679181403</v>
      </c>
      <c r="AI138">
        <f t="shared" si="8"/>
        <v>2.5342770272826813</v>
      </c>
      <c r="AJ138">
        <f t="shared" si="9"/>
        <v>0.66330232133827782</v>
      </c>
      <c r="BJ138" s="1"/>
    </row>
    <row r="139" spans="1:129" x14ac:dyDescent="0.2">
      <c r="A139" s="1" t="s">
        <v>143</v>
      </c>
      <c r="B139">
        <v>0.13364350917116899</v>
      </c>
      <c r="C139">
        <v>-5.9326038079734703E-2</v>
      </c>
      <c r="D139">
        <v>4.09813905945476</v>
      </c>
      <c r="E139">
        <v>7.1040023893589996</v>
      </c>
      <c r="F139">
        <v>4.1130943218240703E-3</v>
      </c>
      <c r="G139">
        <v>0.154349371568924</v>
      </c>
      <c r="H139">
        <v>4.0340616869296104</v>
      </c>
      <c r="I139">
        <v>0.140418176140851</v>
      </c>
      <c r="J139">
        <v>22.189320094589402</v>
      </c>
      <c r="L139">
        <v>4.1812757333646999</v>
      </c>
      <c r="M139">
        <v>3.99095686873232</v>
      </c>
      <c r="N139">
        <v>4.0666149583514404</v>
      </c>
      <c r="O139">
        <v>3.93887968496818</v>
      </c>
      <c r="P139">
        <v>3.99677424685038</v>
      </c>
      <c r="Q139">
        <v>4.0046583012767298</v>
      </c>
      <c r="R139">
        <v>3.8005351537241401</v>
      </c>
      <c r="S139">
        <v>4.1923039030294298</v>
      </c>
      <c r="T139">
        <v>4.0477099666561296</v>
      </c>
      <c r="U139">
        <v>4.1251712789231298</v>
      </c>
      <c r="V139">
        <v>4.1594916030419196</v>
      </c>
      <c r="W139">
        <v>4.3288313063761299</v>
      </c>
      <c r="X139">
        <v>4.3569357175958201</v>
      </c>
      <c r="Y139">
        <v>4.1641216593005401</v>
      </c>
      <c r="Z139">
        <v>4.11791427207051</v>
      </c>
      <c r="AA139">
        <v>3.8878114065466902</v>
      </c>
      <c r="AB139">
        <v>4.1591250604715597</v>
      </c>
      <c r="AC139">
        <v>3.8159176729631699</v>
      </c>
      <c r="AD139">
        <v>4.0250652552264397</v>
      </c>
      <c r="AE139">
        <v>4.1202977601072197</v>
      </c>
      <c r="AF139">
        <v>4.26757315238837</v>
      </c>
      <c r="AG139">
        <v>4.2157095419289004</v>
      </c>
      <c r="AH139">
        <v>4.2935238635656301</v>
      </c>
      <c r="AI139">
        <f t="shared" si="8"/>
        <v>4.0981390594547591</v>
      </c>
      <c r="AJ139">
        <f t="shared" si="9"/>
        <v>0.15185603915835277</v>
      </c>
      <c r="BJ139" s="1"/>
    </row>
    <row r="140" spans="1:129" x14ac:dyDescent="0.2">
      <c r="A140" s="1" t="s">
        <v>96</v>
      </c>
      <c r="B140">
        <v>-7.0054684601834699E-2</v>
      </c>
      <c r="C140">
        <v>-0.77642099034357803</v>
      </c>
      <c r="D140">
        <v>5.1895765222656101</v>
      </c>
      <c r="E140">
        <v>7.1021504826698303</v>
      </c>
      <c r="F140">
        <v>4.11774556915976E-3</v>
      </c>
      <c r="G140">
        <v>0.154349371568924</v>
      </c>
      <c r="H140">
        <v>5.1487720388979401</v>
      </c>
      <c r="I140">
        <v>0.78513706598105903</v>
      </c>
      <c r="J140">
        <v>17.6160589985173</v>
      </c>
      <c r="L140">
        <v>5.9736228452681601</v>
      </c>
      <c r="M140">
        <v>4.38434346126198</v>
      </c>
      <c r="N140">
        <v>4.4109734210506799</v>
      </c>
      <c r="O140">
        <v>4.9850305288603201</v>
      </c>
      <c r="P140">
        <v>3.1188234793218399</v>
      </c>
      <c r="Q140">
        <v>5.2760562610293498</v>
      </c>
      <c r="R140">
        <v>5.7608062943540403</v>
      </c>
      <c r="S140">
        <v>5.3716512238783798</v>
      </c>
      <c r="T140">
        <v>6.6097509920525299</v>
      </c>
      <c r="U140">
        <v>4.4640325754872903</v>
      </c>
      <c r="V140">
        <v>5.7842137179900401</v>
      </c>
      <c r="W140">
        <v>4.5783421219960996</v>
      </c>
      <c r="X140">
        <v>5.3731242174116502</v>
      </c>
      <c r="Y140">
        <v>5.0475505449504796</v>
      </c>
      <c r="Z140">
        <v>3.98860544127567</v>
      </c>
      <c r="AA140">
        <v>3.64067885321986</v>
      </c>
      <c r="AB140">
        <v>6.0523371197282296</v>
      </c>
      <c r="AC140">
        <v>5.0363848470103099</v>
      </c>
      <c r="AD140">
        <v>6.29912779199719</v>
      </c>
      <c r="AE140">
        <v>5.5174140861819501</v>
      </c>
      <c r="AF140">
        <v>5.6970095939967802</v>
      </c>
      <c r="AG140">
        <v>6.5844074465539704</v>
      </c>
      <c r="AH140">
        <v>5.4059731472321602</v>
      </c>
      <c r="AI140">
        <f t="shared" si="8"/>
        <v>5.1895765222656074</v>
      </c>
      <c r="AJ140">
        <f t="shared" si="9"/>
        <v>0.90674752368997458</v>
      </c>
      <c r="BJ140" s="1"/>
    </row>
    <row r="141" spans="1:129" x14ac:dyDescent="0.2">
      <c r="A141" s="1" t="s">
        <v>100</v>
      </c>
      <c r="B141">
        <v>0.102243748644632</v>
      </c>
      <c r="C141">
        <v>-0.85691798422048404</v>
      </c>
      <c r="D141">
        <v>-0.474938140635349</v>
      </c>
      <c r="E141">
        <v>7.0878275280196803</v>
      </c>
      <c r="F141">
        <v>4.1539133165040603E-3</v>
      </c>
      <c r="G141">
        <v>0.15456019131825499</v>
      </c>
      <c r="H141">
        <v>-0.51910775196926595</v>
      </c>
      <c r="I141">
        <v>0.86446901423660405</v>
      </c>
      <c r="J141">
        <v>18.412432895367399</v>
      </c>
      <c r="L141">
        <v>0.17190785887736201</v>
      </c>
      <c r="M141">
        <v>-1.0490440665365299</v>
      </c>
      <c r="N141">
        <v>-1.9948641244654099</v>
      </c>
      <c r="O141">
        <v>-0.694018466520264</v>
      </c>
      <c r="P141">
        <v>-2.90275006042762</v>
      </c>
      <c r="Q141">
        <v>-0.15349127511340399</v>
      </c>
      <c r="R141">
        <v>-0.210577573278246</v>
      </c>
      <c r="S141">
        <v>-0.62844259765513899</v>
      </c>
      <c r="T141">
        <v>1.0323238470606599</v>
      </c>
      <c r="U141">
        <v>-0.87854146312528503</v>
      </c>
      <c r="V141">
        <v>0.29598729970090798</v>
      </c>
      <c r="W141">
        <v>-0.138975081189286</v>
      </c>
      <c r="X141">
        <v>-0.30852589691891502</v>
      </c>
      <c r="Y141">
        <v>-0.67953420071416504</v>
      </c>
      <c r="Z141">
        <v>-1.23379749270022</v>
      </c>
      <c r="AA141">
        <v>-2.60041000660418</v>
      </c>
      <c r="AB141">
        <v>0.68229738691236297</v>
      </c>
      <c r="AC141">
        <v>-0.69228784010487499</v>
      </c>
      <c r="AD141">
        <v>-0.11162853770351699</v>
      </c>
      <c r="AE141">
        <v>0.18748304673569499</v>
      </c>
      <c r="AF141">
        <v>0.36609118835321203</v>
      </c>
      <c r="AG141">
        <v>0.717120129728401</v>
      </c>
      <c r="AH141">
        <v>-9.9899308924563404E-2</v>
      </c>
      <c r="AI141">
        <f t="shared" si="8"/>
        <v>-0.47493814063534856</v>
      </c>
      <c r="AJ141">
        <f t="shared" si="9"/>
        <v>0.99380873909257517</v>
      </c>
      <c r="BJ141" s="1"/>
    </row>
    <row r="142" spans="1:129" x14ac:dyDescent="0.2">
      <c r="A142" s="1" t="s">
        <v>80</v>
      </c>
      <c r="B142">
        <v>-0.56360634343161498</v>
      </c>
      <c r="C142">
        <v>-0.34497231691932101</v>
      </c>
      <c r="D142">
        <v>5.7257241978357403</v>
      </c>
      <c r="E142">
        <v>7.08306235023979</v>
      </c>
      <c r="F142">
        <v>4.1660227921962202E-3</v>
      </c>
      <c r="G142">
        <v>0.15463176530154199</v>
      </c>
      <c r="H142">
        <v>5.6941059951776296</v>
      </c>
      <c r="I142">
        <v>0.67074027788003299</v>
      </c>
      <c r="J142">
        <v>14.0952721174421</v>
      </c>
      <c r="L142">
        <v>6.2961403896470696</v>
      </c>
      <c r="M142">
        <v>5.8200692257405997</v>
      </c>
      <c r="N142">
        <v>4.9730648684175103</v>
      </c>
      <c r="O142">
        <v>5.9068667445635796</v>
      </c>
      <c r="P142">
        <v>5.9381341247733701</v>
      </c>
      <c r="Q142">
        <v>6.1916856184469404</v>
      </c>
      <c r="R142">
        <v>6.4290863590553604</v>
      </c>
      <c r="S142">
        <v>6.3334229310688199</v>
      </c>
      <c r="T142">
        <v>5.9747504610095801</v>
      </c>
      <c r="U142">
        <v>6.1617669606381096</v>
      </c>
      <c r="V142">
        <v>5.93064182438542</v>
      </c>
      <c r="W142">
        <v>3.7391038186066701</v>
      </c>
      <c r="X142">
        <v>4.87356751757111</v>
      </c>
      <c r="Y142">
        <v>4.87254911497996</v>
      </c>
      <c r="Z142">
        <v>5.3543168360432603</v>
      </c>
      <c r="AA142">
        <v>5.1365209357624897</v>
      </c>
      <c r="AB142">
        <v>5.5568796995511196</v>
      </c>
      <c r="AC142">
        <v>6.8057813195304302</v>
      </c>
      <c r="AD142">
        <v>6.8258692890690398</v>
      </c>
      <c r="AE142">
        <v>6.2739452116113696</v>
      </c>
      <c r="AF142">
        <v>4.9731252433178597</v>
      </c>
      <c r="AG142">
        <v>6.2538264961057104</v>
      </c>
      <c r="AH142">
        <v>5.0705415603267001</v>
      </c>
      <c r="AI142">
        <f t="shared" si="8"/>
        <v>5.725724197835742</v>
      </c>
      <c r="AJ142">
        <f t="shared" si="9"/>
        <v>0.74529673924918849</v>
      </c>
      <c r="BJ142" s="1"/>
    </row>
    <row r="143" spans="1:129" s="3" customFormat="1" x14ac:dyDescent="0.2">
      <c r="A143" s="1" t="s">
        <v>157</v>
      </c>
      <c r="B143">
        <v>0.50105269119256901</v>
      </c>
      <c r="C143">
        <v>-0.16082582483382099</v>
      </c>
      <c r="D143">
        <v>1.34186437724142</v>
      </c>
      <c r="E143">
        <v>7.0706212260509398</v>
      </c>
      <c r="F143">
        <v>4.1978204563783801E-3</v>
      </c>
      <c r="G143">
        <v>0.15468938602352</v>
      </c>
      <c r="H143">
        <v>1.26618751066976</v>
      </c>
      <c r="I143">
        <v>0.51945357449811203</v>
      </c>
      <c r="J143">
        <v>22.761700763074298</v>
      </c>
      <c r="K143"/>
      <c r="L143">
        <v>1.96837538928551</v>
      </c>
      <c r="M143">
        <v>1.91960368483051</v>
      </c>
      <c r="N143">
        <v>1.5996591681885199</v>
      </c>
      <c r="O143">
        <v>1.22786906953535</v>
      </c>
      <c r="P143">
        <v>0.17798509863433601</v>
      </c>
      <c r="Q143">
        <v>1.2221080646387801</v>
      </c>
      <c r="R143">
        <v>0.35352453641482501</v>
      </c>
      <c r="S143">
        <v>1.57298538021701</v>
      </c>
      <c r="T143">
        <v>2.2300862815101201</v>
      </c>
      <c r="U143">
        <v>1.1971371819982599</v>
      </c>
      <c r="V143">
        <v>1.4117751186182199</v>
      </c>
      <c r="W143">
        <v>1.1291830132921099</v>
      </c>
      <c r="X143">
        <v>1.5940138211327599</v>
      </c>
      <c r="Y143">
        <v>2.2663950228689398</v>
      </c>
      <c r="Z143">
        <v>1.82274491041471</v>
      </c>
      <c r="AA143">
        <v>0.48844831710320702</v>
      </c>
      <c r="AB143">
        <v>0.54834663509325299</v>
      </c>
      <c r="AC143">
        <v>0.80360184013800795</v>
      </c>
      <c r="AD143">
        <v>1.0168984533514001</v>
      </c>
      <c r="AE143">
        <v>1.05976365335647</v>
      </c>
      <c r="AF143">
        <v>1.89477496513847</v>
      </c>
      <c r="AG143">
        <v>1.9849459218469501</v>
      </c>
      <c r="AH143">
        <v>1.3726551489449399</v>
      </c>
      <c r="AI143">
        <f t="shared" si="8"/>
        <v>1.3418643772414198</v>
      </c>
      <c r="AJ143">
        <f t="shared" si="9"/>
        <v>0.59420075999270994</v>
      </c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 s="1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</row>
    <row r="144" spans="1:129" x14ac:dyDescent="0.2">
      <c r="A144" s="1" t="s">
        <v>124</v>
      </c>
      <c r="B144">
        <v>0.125625795041828</v>
      </c>
      <c r="C144">
        <v>-0.137804729102006</v>
      </c>
      <c r="D144">
        <v>4.4276336402382697</v>
      </c>
      <c r="E144">
        <v>7.06038303761094</v>
      </c>
      <c r="F144">
        <v>4.2241861829989602E-3</v>
      </c>
      <c r="G144">
        <v>0.15468938602352</v>
      </c>
      <c r="H144">
        <v>4.3655643389701</v>
      </c>
      <c r="I144">
        <v>0.18438288987544299</v>
      </c>
      <c r="J144">
        <v>20.6234104439704</v>
      </c>
      <c r="L144">
        <v>4.6054410882370904</v>
      </c>
      <c r="M144">
        <v>4.1956144032504303</v>
      </c>
      <c r="N144">
        <v>4.5671602094665102</v>
      </c>
      <c r="O144">
        <v>4.2549709438037597</v>
      </c>
      <c r="P144">
        <v>4.0433085543617198</v>
      </c>
      <c r="Q144">
        <v>4.2129276271470104</v>
      </c>
      <c r="R144">
        <v>4.4947543845348301</v>
      </c>
      <c r="S144">
        <v>4.5348704018143797</v>
      </c>
      <c r="T144">
        <v>4.4482782392323603</v>
      </c>
      <c r="U144">
        <v>4.3018654961411</v>
      </c>
      <c r="V144">
        <v>4.5147291473830604</v>
      </c>
      <c r="W144">
        <v>4.8464112692019103</v>
      </c>
      <c r="X144">
        <v>4.4581272158461998</v>
      </c>
      <c r="Y144">
        <v>4.5162195459424499</v>
      </c>
      <c r="Z144">
        <v>4.2331243393911198</v>
      </c>
      <c r="AA144">
        <v>4.0328675398322797</v>
      </c>
      <c r="AB144">
        <v>4.4183391279250204</v>
      </c>
      <c r="AC144">
        <v>4.24712411164509</v>
      </c>
      <c r="AD144">
        <v>4.4280427380100296</v>
      </c>
      <c r="AE144">
        <v>4.5658353842811898</v>
      </c>
      <c r="AF144">
        <v>4.6077886584381602</v>
      </c>
      <c r="AG144">
        <v>4.5449238923772297</v>
      </c>
      <c r="AH144">
        <v>4.7628494072171801</v>
      </c>
      <c r="AI144">
        <f t="shared" si="8"/>
        <v>4.4276336402382643</v>
      </c>
      <c r="AJ144">
        <f t="shared" si="9"/>
        <v>0.20851704488406739</v>
      </c>
      <c r="BJ144" s="1"/>
    </row>
    <row r="145" spans="1:129" x14ac:dyDescent="0.2">
      <c r="A145" s="1" t="s">
        <v>118</v>
      </c>
      <c r="B145">
        <v>0.30621298832194799</v>
      </c>
      <c r="C145">
        <v>-0.42284397185153999</v>
      </c>
      <c r="D145">
        <v>0.317681408378442</v>
      </c>
      <c r="E145">
        <v>7.02060881724955</v>
      </c>
      <c r="F145">
        <v>4.3283398864102504E-3</v>
      </c>
      <c r="G145">
        <v>0.156634944369481</v>
      </c>
      <c r="H145">
        <v>0.25488835263618898</v>
      </c>
      <c r="I145">
        <v>0.52086437691614895</v>
      </c>
      <c r="J145">
        <v>20.3230332450959</v>
      </c>
      <c r="L145">
        <v>-0.203941470430653</v>
      </c>
      <c r="M145">
        <v>0.86700593839328699</v>
      </c>
      <c r="N145">
        <v>0.66256216603532403</v>
      </c>
      <c r="O145">
        <v>-0.19726185756859299</v>
      </c>
      <c r="P145">
        <v>-0.34396783166704697</v>
      </c>
      <c r="Q145">
        <v>-0.47423793204559</v>
      </c>
      <c r="R145">
        <v>1.15139055857771E-2</v>
      </c>
      <c r="S145">
        <v>1.350511585444</v>
      </c>
      <c r="T145">
        <v>0.70649173330158499</v>
      </c>
      <c r="U145">
        <v>0.60445126898238</v>
      </c>
      <c r="V145">
        <v>0.91361503726113702</v>
      </c>
      <c r="W145">
        <v>-0.48795661702267301</v>
      </c>
      <c r="X145">
        <v>0.63403832957685102</v>
      </c>
      <c r="Y145">
        <v>0.40884551020652199</v>
      </c>
      <c r="Z145">
        <v>0.25339032003489897</v>
      </c>
      <c r="AA145">
        <v>-0.455427934967014</v>
      </c>
      <c r="AB145">
        <v>-0.66880087137344901</v>
      </c>
      <c r="AC145">
        <v>0.12605986847578299</v>
      </c>
      <c r="AD145">
        <v>0.53447001386426696</v>
      </c>
      <c r="AE145">
        <v>0.137727215501947</v>
      </c>
      <c r="AF145">
        <v>0.57130360034628203</v>
      </c>
      <c r="AG145">
        <v>1.1522110068094999</v>
      </c>
      <c r="AH145">
        <v>1.2040694079596499</v>
      </c>
      <c r="AI145">
        <f t="shared" si="8"/>
        <v>0.31768140837844222</v>
      </c>
      <c r="AJ145">
        <f t="shared" si="9"/>
        <v>0.59417124277342825</v>
      </c>
      <c r="BJ145" s="1"/>
    </row>
    <row r="146" spans="1:129" x14ac:dyDescent="0.2">
      <c r="A146" s="1" t="s">
        <v>44</v>
      </c>
      <c r="B146">
        <v>-0.14364469223661899</v>
      </c>
      <c r="C146">
        <v>0.15000942606643</v>
      </c>
      <c r="D146">
        <v>4.70554068540907</v>
      </c>
      <c r="E146">
        <v>7.0018465637285603</v>
      </c>
      <c r="F146">
        <v>4.3784399292135902E-3</v>
      </c>
      <c r="G146">
        <v>0.156634944369481</v>
      </c>
      <c r="H146">
        <v>4.6473505440790497</v>
      </c>
      <c r="I146">
        <v>0.21048603518921899</v>
      </c>
      <c r="J146">
        <v>9.0914596241297492</v>
      </c>
      <c r="L146">
        <v>4.5632683781903802</v>
      </c>
      <c r="M146">
        <v>4.6988630326126302</v>
      </c>
      <c r="N146">
        <v>4.4446163663306901</v>
      </c>
      <c r="O146">
        <v>4.8103502104837599</v>
      </c>
      <c r="P146">
        <v>5.2898842065639302</v>
      </c>
      <c r="Q146">
        <v>4.7444440089601398</v>
      </c>
      <c r="R146">
        <v>4.6086316287323701</v>
      </c>
      <c r="S146">
        <v>4.8464415288580396</v>
      </c>
      <c r="T146">
        <v>4.4793652905650001</v>
      </c>
      <c r="U146">
        <v>4.7208100484790902</v>
      </c>
      <c r="V146">
        <v>4.5544897028823996</v>
      </c>
      <c r="W146">
        <v>4.2925802804256001</v>
      </c>
      <c r="X146">
        <v>4.7534024616128399</v>
      </c>
      <c r="Y146">
        <v>4.6751990585397003</v>
      </c>
      <c r="Z146">
        <v>4.9184103960961503</v>
      </c>
      <c r="AA146">
        <v>5.3054452636505101</v>
      </c>
      <c r="AB146">
        <v>4.8460252891645403</v>
      </c>
      <c r="AC146">
        <v>4.7627769143227301</v>
      </c>
      <c r="AD146">
        <v>4.6192117987046499</v>
      </c>
      <c r="AE146">
        <v>4.6257165552773998</v>
      </c>
      <c r="AF146">
        <v>4.5947781773443603</v>
      </c>
      <c r="AG146">
        <v>4.5255374607016696</v>
      </c>
      <c r="AH146">
        <v>4.5471877059101198</v>
      </c>
      <c r="AI146">
        <f t="shared" si="8"/>
        <v>4.7055406854090744</v>
      </c>
      <c r="AJ146">
        <f t="shared" si="9"/>
        <v>0.23657604454166239</v>
      </c>
      <c r="BJ146" s="1"/>
    </row>
    <row r="147" spans="1:129" x14ac:dyDescent="0.2">
      <c r="A147" s="1" t="s">
        <v>142</v>
      </c>
      <c r="B147">
        <v>0.13457662499380299</v>
      </c>
      <c r="C147">
        <v>-7.20894823910668E-2</v>
      </c>
      <c r="D147">
        <v>3.9425404668999402</v>
      </c>
      <c r="E147">
        <v>6.9855401950174496</v>
      </c>
      <c r="F147">
        <v>4.4224957111192497E-3</v>
      </c>
      <c r="G147">
        <v>0.156634944369481</v>
      </c>
      <c r="H147">
        <v>3.8787041864992799</v>
      </c>
      <c r="I147">
        <v>0.14747808875188601</v>
      </c>
      <c r="J147">
        <v>21.905925493169399</v>
      </c>
      <c r="L147">
        <v>3.9800180739802</v>
      </c>
      <c r="M147">
        <v>3.9206548231323</v>
      </c>
      <c r="N147">
        <v>4.0782029773310402</v>
      </c>
      <c r="O147">
        <v>3.7019197884486799</v>
      </c>
      <c r="P147">
        <v>3.7595704770361298</v>
      </c>
      <c r="Q147">
        <v>3.82558497978648</v>
      </c>
      <c r="R147">
        <v>3.8427238245116802</v>
      </c>
      <c r="S147">
        <v>4.0193700398939098</v>
      </c>
      <c r="T147">
        <v>4.0111808812387197</v>
      </c>
      <c r="U147">
        <v>3.87445165624781</v>
      </c>
      <c r="V147">
        <v>4.06741454719646</v>
      </c>
      <c r="W147">
        <v>3.9581837462770002</v>
      </c>
      <c r="X147">
        <v>4.1357962060183597</v>
      </c>
      <c r="Y147">
        <v>4.01594140165124</v>
      </c>
      <c r="Z147">
        <v>3.9107000674620398</v>
      </c>
      <c r="AA147">
        <v>3.7501404990413301</v>
      </c>
      <c r="AB147">
        <v>3.9867248792146701</v>
      </c>
      <c r="AC147">
        <v>3.58857126792044</v>
      </c>
      <c r="AD147">
        <v>3.80347158770586</v>
      </c>
      <c r="AE147">
        <v>3.9755701628161502</v>
      </c>
      <c r="AF147">
        <v>4.0692669565991997</v>
      </c>
      <c r="AG147">
        <v>4.0968968427015504</v>
      </c>
      <c r="AH147">
        <v>4.3060750524873503</v>
      </c>
      <c r="AI147">
        <f t="shared" si="8"/>
        <v>3.9425404668999393</v>
      </c>
      <c r="AJ147">
        <f t="shared" si="9"/>
        <v>0.16052219683540922</v>
      </c>
      <c r="BJ147" s="1"/>
    </row>
    <row r="148" spans="1:129" s="6" customFormat="1" x14ac:dyDescent="0.2">
      <c r="A148" s="5" t="s">
        <v>132</v>
      </c>
      <c r="B148" s="6">
        <v>0.704380099161241</v>
      </c>
      <c r="C148" s="6">
        <v>-0.59673153993606798</v>
      </c>
      <c r="D148" s="6">
        <v>1.2515113774248201</v>
      </c>
      <c r="E148" s="6">
        <v>6.9742299972303803</v>
      </c>
      <c r="F148" s="6">
        <v>4.4533367572629403E-3</v>
      </c>
      <c r="G148" s="6">
        <v>0.15685871302090201</v>
      </c>
      <c r="H148" s="6">
        <v>1.1779718907115899</v>
      </c>
      <c r="I148" s="6">
        <v>0.91911046714787104</v>
      </c>
      <c r="J148" s="6">
        <v>21.2779930294171</v>
      </c>
      <c r="L148" s="6">
        <v>2.67079601276453</v>
      </c>
      <c r="M148" s="6">
        <v>1.67754584718473</v>
      </c>
      <c r="N148" s="6">
        <v>1.1252053517585301</v>
      </c>
      <c r="O148" s="6">
        <v>1.2500545535988401</v>
      </c>
      <c r="P148" s="6">
        <v>-1.46326763713887</v>
      </c>
      <c r="Q148" s="6">
        <v>1.1067826738602</v>
      </c>
      <c r="R148" s="6">
        <v>1.11008614115419</v>
      </c>
      <c r="S148" s="6">
        <v>1.00243291998941</v>
      </c>
      <c r="T148" s="6">
        <v>2.76122565309741</v>
      </c>
      <c r="U148" s="6">
        <v>0.28017054080965198</v>
      </c>
      <c r="V148" s="6">
        <v>1.8861552212096699</v>
      </c>
      <c r="W148" s="6">
        <v>1.15750332770751</v>
      </c>
      <c r="X148" s="6">
        <v>2.3314869895169799</v>
      </c>
      <c r="Y148" s="6">
        <v>2.1112150891045101</v>
      </c>
      <c r="Z148" s="6">
        <v>0.16908539590746999</v>
      </c>
      <c r="AA148" s="6">
        <v>-0.82256661680046494</v>
      </c>
      <c r="AB148" s="6">
        <v>0.75360316150534101</v>
      </c>
      <c r="AC148" s="6">
        <v>0.241428397466458</v>
      </c>
      <c r="AD148" s="6">
        <v>1.6975903969773201</v>
      </c>
      <c r="AE148" s="6">
        <v>1.5143412820724</v>
      </c>
      <c r="AF148" s="6">
        <v>1.3428862549390399</v>
      </c>
      <c r="AG148" s="6">
        <v>3.0489444555517502</v>
      </c>
      <c r="AH148" s="6">
        <v>1.83205626853433</v>
      </c>
      <c r="AI148" s="6">
        <f t="shared" si="8"/>
        <v>1.251511377424823</v>
      </c>
      <c r="AJ148" s="6">
        <f t="shared" si="9"/>
        <v>1.0831450375384335</v>
      </c>
      <c r="BJ148" s="5"/>
    </row>
    <row r="149" spans="1:129" x14ac:dyDescent="0.2">
      <c r="A149" s="1" t="s">
        <v>25</v>
      </c>
      <c r="B149">
        <v>-3.2468793711531198E-2</v>
      </c>
      <c r="C149">
        <v>0.135756558512103</v>
      </c>
      <c r="D149">
        <v>5.4437669258908903</v>
      </c>
      <c r="E149">
        <v>6.9661624251252103</v>
      </c>
      <c r="F149">
        <v>4.4754789111243901E-3</v>
      </c>
      <c r="G149">
        <v>0.157273716087452</v>
      </c>
      <c r="H149">
        <v>5.38170006037591</v>
      </c>
      <c r="I149">
        <v>0.137296933811623</v>
      </c>
      <c r="J149">
        <v>7.1637205417286403</v>
      </c>
      <c r="L149">
        <v>5.3545864660173699</v>
      </c>
      <c r="M149">
        <v>5.6086888890894002</v>
      </c>
      <c r="N149">
        <v>5.6253038622721601</v>
      </c>
      <c r="O149">
        <v>5.5997062537168203</v>
      </c>
      <c r="P149">
        <v>5.7610811718548698</v>
      </c>
      <c r="Q149">
        <v>5.4284729721977802</v>
      </c>
      <c r="R149">
        <v>5.50045478842382</v>
      </c>
      <c r="S149">
        <v>5.37235654294222</v>
      </c>
      <c r="T149">
        <v>5.2650120123660997</v>
      </c>
      <c r="U149">
        <v>5.4237868203086901</v>
      </c>
      <c r="V149">
        <v>5.4904941920175903</v>
      </c>
      <c r="W149">
        <v>5.0990999378620803</v>
      </c>
      <c r="X149">
        <v>5.4510112477906496</v>
      </c>
      <c r="Y149">
        <v>5.5747299052925499</v>
      </c>
      <c r="Z149">
        <v>5.4908183393460499</v>
      </c>
      <c r="AA149">
        <v>5.6651258475699704</v>
      </c>
      <c r="AB149">
        <v>5.3524348765810696</v>
      </c>
      <c r="AC149">
        <v>5.4886693202318497</v>
      </c>
      <c r="AD149">
        <v>5.2940429841359098</v>
      </c>
      <c r="AE149">
        <v>5.4628960746351698</v>
      </c>
      <c r="AF149">
        <v>5.3215772611646601</v>
      </c>
      <c r="AG149">
        <v>5.2667546290423903</v>
      </c>
      <c r="AH149">
        <v>5.3095349006313004</v>
      </c>
      <c r="AI149">
        <f t="shared" si="8"/>
        <v>5.4437669258908903</v>
      </c>
      <c r="AJ149">
        <f t="shared" si="9"/>
        <v>0.15386414799484338</v>
      </c>
      <c r="BJ149" s="1"/>
    </row>
    <row r="150" spans="1:129" x14ac:dyDescent="0.2">
      <c r="A150" s="1" t="s">
        <v>130</v>
      </c>
      <c r="B150">
        <v>9.6054783033545907E-2</v>
      </c>
      <c r="C150">
        <v>-7.6373688145584095E-2</v>
      </c>
      <c r="D150">
        <v>6.3218899539828204</v>
      </c>
      <c r="E150">
        <v>6.9612505129833604</v>
      </c>
      <c r="F150">
        <v>4.4890188298446201E-3</v>
      </c>
      <c r="G150">
        <v>0.15738520751933299</v>
      </c>
      <c r="H150">
        <v>6.2595961772070901</v>
      </c>
      <c r="I150">
        <v>0.11922063343875999</v>
      </c>
      <c r="J150">
        <v>21.140091137577699</v>
      </c>
      <c r="L150">
        <v>6.40665604416672</v>
      </c>
      <c r="M150">
        <v>6.2580616571552996</v>
      </c>
      <c r="N150">
        <v>6.3092885995405297</v>
      </c>
      <c r="O150">
        <v>6.2938066832292598</v>
      </c>
      <c r="P150">
        <v>6.1595820154154097</v>
      </c>
      <c r="Q150">
        <v>6.3018548018682701</v>
      </c>
      <c r="R150">
        <v>6.3258494997794799</v>
      </c>
      <c r="S150">
        <v>6.3228801903199399</v>
      </c>
      <c r="T150">
        <v>6.3566949261919197</v>
      </c>
      <c r="U150">
        <v>6.3524165066966196</v>
      </c>
      <c r="V150">
        <v>6.3778705450254298</v>
      </c>
      <c r="W150">
        <v>6.5888884221669901</v>
      </c>
      <c r="X150">
        <v>6.3148463215617596</v>
      </c>
      <c r="Y150">
        <v>6.3123535073575701</v>
      </c>
      <c r="Z150">
        <v>6.2913806143322901</v>
      </c>
      <c r="AA150">
        <v>6.0077086774274502</v>
      </c>
      <c r="AB150">
        <v>6.3113192660097202</v>
      </c>
      <c r="AC150">
        <v>6.1216596740480904</v>
      </c>
      <c r="AD150">
        <v>6.29912779199719</v>
      </c>
      <c r="AE150">
        <v>6.1718109511092498</v>
      </c>
      <c r="AF150">
        <v>6.5751600950194797</v>
      </c>
      <c r="AG150">
        <v>6.4491059830601696</v>
      </c>
      <c r="AH150">
        <v>6.4951461681259</v>
      </c>
      <c r="AI150">
        <f t="shared" si="8"/>
        <v>6.3218899539828142</v>
      </c>
      <c r="AJ150">
        <f t="shared" si="9"/>
        <v>0.13295733770308896</v>
      </c>
      <c r="BJ150" s="1"/>
    </row>
    <row r="151" spans="1:129" x14ac:dyDescent="0.2">
      <c r="A151" s="1" t="s">
        <v>147</v>
      </c>
      <c r="B151">
        <v>0.18778375630111999</v>
      </c>
      <c r="C151">
        <v>-8.0360840506949902E-2</v>
      </c>
      <c r="D151">
        <v>4.31976994435297</v>
      </c>
      <c r="E151">
        <v>6.9269285652986499</v>
      </c>
      <c r="F151">
        <v>4.5848840639473804E-3</v>
      </c>
      <c r="G151">
        <v>0.15854925962365701</v>
      </c>
      <c r="H151">
        <v>4.2541094038513396</v>
      </c>
      <c r="I151">
        <v>0.198275459675748</v>
      </c>
      <c r="J151">
        <v>22.304839878210199</v>
      </c>
      <c r="L151">
        <v>4.4263326229456901</v>
      </c>
      <c r="M151">
        <v>4.1737987555154898</v>
      </c>
      <c r="N151">
        <v>4.5362864593697401</v>
      </c>
      <c r="O151">
        <v>4.1832824144270804</v>
      </c>
      <c r="P151">
        <v>3.90683161076756</v>
      </c>
      <c r="Q151">
        <v>4.0606683016714404</v>
      </c>
      <c r="R151">
        <v>4.1302339243822104</v>
      </c>
      <c r="S151">
        <v>4.4730835874037496</v>
      </c>
      <c r="T151">
        <v>4.2176488753825598</v>
      </c>
      <c r="U151">
        <v>4.2997318366353401</v>
      </c>
      <c r="V151">
        <v>4.3728733133080002</v>
      </c>
      <c r="W151">
        <v>4.4280673357213498</v>
      </c>
      <c r="X151">
        <v>4.5255106046499103</v>
      </c>
      <c r="Y151">
        <v>4.4996268439352498</v>
      </c>
      <c r="Z151">
        <v>4.37786796934971</v>
      </c>
      <c r="AA151">
        <v>3.9688872124074299</v>
      </c>
      <c r="AB151">
        <v>4.2908053489513804</v>
      </c>
      <c r="AC151">
        <v>4.1217261043426401</v>
      </c>
      <c r="AD151">
        <v>4.20489162345197</v>
      </c>
      <c r="AE151">
        <v>4.3300547326350802</v>
      </c>
      <c r="AF151">
        <v>4.4649492801932897</v>
      </c>
      <c r="AG151">
        <v>4.3742876730568296</v>
      </c>
      <c r="AH151">
        <v>4.98726228961453</v>
      </c>
      <c r="AI151">
        <f t="shared" si="8"/>
        <v>4.3197699443529665</v>
      </c>
      <c r="AJ151">
        <f t="shared" si="9"/>
        <v>0.22811090207754309</v>
      </c>
      <c r="BJ151" s="1"/>
    </row>
    <row r="152" spans="1:129" x14ac:dyDescent="0.2">
      <c r="A152" s="1" t="s">
        <v>64</v>
      </c>
      <c r="B152">
        <v>-0.63687728773482299</v>
      </c>
      <c r="C152">
        <v>3.2013878679188999E-2</v>
      </c>
      <c r="D152">
        <v>5.6220462081276699</v>
      </c>
      <c r="E152">
        <v>6.9222948023929796</v>
      </c>
      <c r="F152">
        <v>4.5979967608726401E-3</v>
      </c>
      <c r="G152">
        <v>0.15864133824274401</v>
      </c>
      <c r="H152">
        <v>5.5849882569737703</v>
      </c>
      <c r="I152">
        <v>0.64617654738441999</v>
      </c>
      <c r="J152">
        <v>11.839003246725399</v>
      </c>
      <c r="L152">
        <v>5.6330425967564404</v>
      </c>
      <c r="M152">
        <v>6.0800193478446101</v>
      </c>
      <c r="N152">
        <v>5.3343542201423402</v>
      </c>
      <c r="O152">
        <v>6.3258197762355302</v>
      </c>
      <c r="P152">
        <v>6.5334266084477601</v>
      </c>
      <c r="Q152">
        <v>5.9176873480214098</v>
      </c>
      <c r="R152">
        <v>6.0324988437666702</v>
      </c>
      <c r="S152">
        <v>5.8721269878154896</v>
      </c>
      <c r="T152">
        <v>5.4394176871909501</v>
      </c>
      <c r="U152">
        <v>5.8341241255369303</v>
      </c>
      <c r="V152">
        <v>5.2956404559118901</v>
      </c>
      <c r="W152">
        <v>3.82988536781916</v>
      </c>
      <c r="X152">
        <v>4.21106495957729</v>
      </c>
      <c r="Y152">
        <v>4.8506365129977498</v>
      </c>
      <c r="Z152">
        <v>5.6734021516265196</v>
      </c>
      <c r="AA152">
        <v>6.5953824178440996</v>
      </c>
      <c r="AB152">
        <v>5.1608093521919596</v>
      </c>
      <c r="AC152">
        <v>6.3444791320723501</v>
      </c>
      <c r="AD152">
        <v>6.6129799715991702</v>
      </c>
      <c r="AE152">
        <v>5.9006418572520802</v>
      </c>
      <c r="AF152">
        <v>5.40220091809487</v>
      </c>
      <c r="AG152">
        <v>5.8523106781457797</v>
      </c>
      <c r="AH152">
        <v>4.5751114700453197</v>
      </c>
      <c r="AI152">
        <f t="shared" si="8"/>
        <v>5.6220462081276699</v>
      </c>
      <c r="AJ152">
        <f t="shared" si="9"/>
        <v>0.73426732765402036</v>
      </c>
      <c r="BJ152" s="1"/>
    </row>
    <row r="153" spans="1:129" x14ac:dyDescent="0.2">
      <c r="A153" s="1" t="s">
        <v>158</v>
      </c>
      <c r="B153">
        <v>0.55344229702856995</v>
      </c>
      <c r="C153">
        <v>-0.16477508557139101</v>
      </c>
      <c r="D153">
        <v>7.7659028060100903</v>
      </c>
      <c r="E153">
        <v>6.91591144013932</v>
      </c>
      <c r="F153">
        <v>4.6161274842767804E-3</v>
      </c>
      <c r="G153">
        <v>0.15890573999729199</v>
      </c>
      <c r="H153">
        <v>7.6883097867252301</v>
      </c>
      <c r="I153">
        <v>0.57050023794024096</v>
      </c>
      <c r="J153">
        <v>22.847323025121199</v>
      </c>
      <c r="L153">
        <v>8.2381428128835896</v>
      </c>
      <c r="M153">
        <v>7.8216748731458496</v>
      </c>
      <c r="N153">
        <v>7.2896651859036803</v>
      </c>
      <c r="O153">
        <v>7.2680382443535496</v>
      </c>
      <c r="P153">
        <v>6.3644620493373001</v>
      </c>
      <c r="Q153">
        <v>7.8718064009358102</v>
      </c>
      <c r="R153">
        <v>7.4272686758199802</v>
      </c>
      <c r="S153">
        <v>7.7364231497681502</v>
      </c>
      <c r="T153">
        <v>7.63038068334318</v>
      </c>
      <c r="U153">
        <v>7.4404713848839998</v>
      </c>
      <c r="V153">
        <v>8.5620407493907393</v>
      </c>
      <c r="W153">
        <v>9.0976555758175799</v>
      </c>
      <c r="X153">
        <v>8.8678871033097106</v>
      </c>
      <c r="Y153">
        <v>8.6041783189871808</v>
      </c>
      <c r="Z153">
        <v>7.7243630666962</v>
      </c>
      <c r="AA153">
        <v>6.4370591304528402</v>
      </c>
      <c r="AB153">
        <v>7.7266921731517098</v>
      </c>
      <c r="AC153">
        <v>7.1993334577674801</v>
      </c>
      <c r="AD153">
        <v>7.5309131937789102</v>
      </c>
      <c r="AE153">
        <v>8.0900652631005503</v>
      </c>
      <c r="AF153">
        <v>7.6151923472137097</v>
      </c>
      <c r="AG153">
        <v>7.6795887986952698</v>
      </c>
      <c r="AH153">
        <v>8.3924618994950109</v>
      </c>
      <c r="AI153">
        <f t="shared" si="8"/>
        <v>7.765902806010085</v>
      </c>
      <c r="AJ153">
        <f t="shared" si="9"/>
        <v>0.67127644373902584</v>
      </c>
      <c r="BJ153" s="1"/>
    </row>
    <row r="154" spans="1:129" x14ac:dyDescent="0.2">
      <c r="A154" s="1" t="s">
        <v>56</v>
      </c>
      <c r="B154">
        <v>-0.44418199444947198</v>
      </c>
      <c r="C154">
        <v>0.22748740603040599</v>
      </c>
      <c r="D154">
        <v>0.91825007468959197</v>
      </c>
      <c r="E154">
        <v>6.9040959500168997</v>
      </c>
      <c r="F154">
        <v>4.6498930717566202E-3</v>
      </c>
      <c r="G154">
        <v>0.15970594281071801</v>
      </c>
      <c r="H154">
        <v>0.86961068594478896</v>
      </c>
      <c r="I154">
        <v>0.50466577888582198</v>
      </c>
      <c r="J154">
        <v>10.2543642457637</v>
      </c>
      <c r="L154">
        <v>0.32852996314625599</v>
      </c>
      <c r="M154">
        <v>1.23675015914868</v>
      </c>
      <c r="N154">
        <v>1.11238092813982</v>
      </c>
      <c r="O154">
        <v>1.4739242157861201</v>
      </c>
      <c r="P154">
        <v>1.7252472329106601</v>
      </c>
      <c r="Q154">
        <v>1.7481799290542901</v>
      </c>
      <c r="R154">
        <v>1.6292053296454401</v>
      </c>
      <c r="S154">
        <v>0.98777874541556299</v>
      </c>
      <c r="T154">
        <v>0.235111315905152</v>
      </c>
      <c r="U154">
        <v>1.0826684270856599</v>
      </c>
      <c r="V154">
        <v>0.10077340586359899</v>
      </c>
      <c r="W154">
        <v>2.37089230494309E-2</v>
      </c>
      <c r="X154">
        <v>0.36643202994877</v>
      </c>
      <c r="Y154">
        <v>0.47823892180865302</v>
      </c>
      <c r="Z154">
        <v>0.86670560170543998</v>
      </c>
      <c r="AA154">
        <v>1.8059879276994399</v>
      </c>
      <c r="AB154">
        <v>0.26082840837729399</v>
      </c>
      <c r="AC154">
        <v>1.4850931384331101</v>
      </c>
      <c r="AD154">
        <v>1.1013585006830999</v>
      </c>
      <c r="AE154">
        <v>0.64471164346994203</v>
      </c>
      <c r="AF154">
        <v>0.85934520453676699</v>
      </c>
      <c r="AG154">
        <v>1.1522110068094999</v>
      </c>
      <c r="AH154">
        <v>0.41458075923792798</v>
      </c>
      <c r="AI154">
        <f t="shared" si="8"/>
        <v>0.91825007468959197</v>
      </c>
      <c r="AJ154">
        <f t="shared" si="9"/>
        <v>0.56692075076564508</v>
      </c>
      <c r="BJ154" s="1"/>
    </row>
    <row r="155" spans="1:129" x14ac:dyDescent="0.2">
      <c r="A155" s="1" t="s">
        <v>78</v>
      </c>
      <c r="B155">
        <v>-0.40333047617124901</v>
      </c>
      <c r="C155">
        <v>-0.23713114466056301</v>
      </c>
      <c r="D155">
        <v>3.5440848662472799</v>
      </c>
      <c r="E155">
        <v>6.89913543790143</v>
      </c>
      <c r="F155">
        <v>4.6641490704065203E-3</v>
      </c>
      <c r="G155">
        <v>0.15983396622537599</v>
      </c>
      <c r="H155">
        <v>3.5040708012622002</v>
      </c>
      <c r="I155">
        <v>0.47782574625451402</v>
      </c>
      <c r="J155">
        <v>14.0277946761103</v>
      </c>
      <c r="L155">
        <v>3.4472838153204499</v>
      </c>
      <c r="M155">
        <v>3.5744211993980501</v>
      </c>
      <c r="N155">
        <v>3.3357271759599998</v>
      </c>
      <c r="O155">
        <v>3.5470210712683099</v>
      </c>
      <c r="P155">
        <v>3.8604786174446599</v>
      </c>
      <c r="Q155">
        <v>3.2605295069681799</v>
      </c>
      <c r="R155">
        <v>3.83910382761059</v>
      </c>
      <c r="S155">
        <v>4.0549522013547499</v>
      </c>
      <c r="T155">
        <v>3.8591635237415298</v>
      </c>
      <c r="U155">
        <v>3.96070635836409</v>
      </c>
      <c r="V155">
        <v>3.3463211256440402</v>
      </c>
      <c r="W155">
        <v>2.2267161784294398</v>
      </c>
      <c r="X155">
        <v>2.2997612135257901</v>
      </c>
      <c r="Y155">
        <v>2.99119341413002</v>
      </c>
      <c r="Z155">
        <v>3.6686504160104101</v>
      </c>
      <c r="AA155">
        <v>4.1528977180689601</v>
      </c>
      <c r="AB155">
        <v>3.1963060338872</v>
      </c>
      <c r="AC155">
        <v>4.1307330435602596</v>
      </c>
      <c r="AD155">
        <v>4.0064115441145898</v>
      </c>
      <c r="AE155">
        <v>3.6514261936729202</v>
      </c>
      <c r="AF155">
        <v>3.9291044477525099</v>
      </c>
      <c r="AG155">
        <v>4.0257440392551196</v>
      </c>
      <c r="AH155">
        <v>3.1492992582055899</v>
      </c>
      <c r="AI155">
        <f t="shared" si="8"/>
        <v>3.5440848662472804</v>
      </c>
      <c r="AJ155">
        <f t="shared" si="9"/>
        <v>0.52640836833347426</v>
      </c>
      <c r="BJ155" s="1"/>
    </row>
    <row r="156" spans="1:129" x14ac:dyDescent="0.2">
      <c r="A156" s="1" t="s">
        <v>30</v>
      </c>
      <c r="B156">
        <v>-0.100809230962657</v>
      </c>
      <c r="C156">
        <v>0.226964302168597</v>
      </c>
      <c r="D156">
        <v>6.99489150119435</v>
      </c>
      <c r="E156">
        <v>6.8845785085376798</v>
      </c>
      <c r="F156">
        <v>4.7062599078894797E-3</v>
      </c>
      <c r="G156">
        <v>0.16007260617598701</v>
      </c>
      <c r="H156">
        <v>6.9334148960585802</v>
      </c>
      <c r="I156">
        <v>0.24771105657596401</v>
      </c>
      <c r="J156">
        <v>7.74947019751556</v>
      </c>
      <c r="L156">
        <v>6.8635997624932097</v>
      </c>
      <c r="M156">
        <v>7.2392922391960104</v>
      </c>
      <c r="N156">
        <v>7.08540333260094</v>
      </c>
      <c r="O156">
        <v>7.0255487615184604</v>
      </c>
      <c r="P156">
        <v>7.7744479654507197</v>
      </c>
      <c r="Q156">
        <v>6.8740306013695998</v>
      </c>
      <c r="R156">
        <v>6.9129583334035196</v>
      </c>
      <c r="S156">
        <v>7.0083740906430796</v>
      </c>
      <c r="T156">
        <v>6.7382328338966797</v>
      </c>
      <c r="U156">
        <v>6.8881421054262804</v>
      </c>
      <c r="V156">
        <v>6.7298453672785996</v>
      </c>
      <c r="W156">
        <v>6.8500322079071703</v>
      </c>
      <c r="X156">
        <v>6.9288924923731701</v>
      </c>
      <c r="Y156">
        <v>6.8505283303231099</v>
      </c>
      <c r="Z156">
        <v>7.1896609960200104</v>
      </c>
      <c r="AA156">
        <v>7.84414428122074</v>
      </c>
      <c r="AB156">
        <v>6.9091549861994599</v>
      </c>
      <c r="AC156">
        <v>7.0395413866879002</v>
      </c>
      <c r="AD156">
        <v>6.9367511264314601</v>
      </c>
      <c r="AE156">
        <v>6.8628611892806397</v>
      </c>
      <c r="AF156">
        <v>6.8356597100950003</v>
      </c>
      <c r="AG156">
        <v>6.6811328745579104</v>
      </c>
      <c r="AH156">
        <v>6.8142695530963904</v>
      </c>
      <c r="AI156">
        <f t="shared" si="8"/>
        <v>6.99489150119435</v>
      </c>
      <c r="AJ156">
        <f t="shared" si="9"/>
        <v>0.2903569094120152</v>
      </c>
      <c r="BJ156" s="1"/>
    </row>
    <row r="157" spans="1:129" x14ac:dyDescent="0.2">
      <c r="A157" s="1" t="s">
        <v>40</v>
      </c>
      <c r="B157">
        <v>-0.115182234555975</v>
      </c>
      <c r="C157">
        <v>0.14670853213799101</v>
      </c>
      <c r="D157">
        <v>5.7594980029785798</v>
      </c>
      <c r="E157">
        <v>6.8682292418759401</v>
      </c>
      <c r="F157">
        <v>4.7540503597713604E-3</v>
      </c>
      <c r="G157">
        <v>0.16073151825479901</v>
      </c>
      <c r="H157">
        <v>5.7003066833831104</v>
      </c>
      <c r="I157">
        <v>0.18839875233905201</v>
      </c>
      <c r="J157">
        <v>8.7414142866052806</v>
      </c>
      <c r="L157">
        <v>5.68209449921698</v>
      </c>
      <c r="M157">
        <v>5.81787308802173</v>
      </c>
      <c r="N157">
        <v>6.2592644019506203</v>
      </c>
      <c r="O157">
        <v>5.8444424357135798</v>
      </c>
      <c r="P157">
        <v>6.1315881955177396</v>
      </c>
      <c r="Q157">
        <v>5.75832844692553</v>
      </c>
      <c r="R157">
        <v>5.9709789120220602</v>
      </c>
      <c r="S157">
        <v>5.6551228694751501</v>
      </c>
      <c r="T157">
        <v>5.5377187870291502</v>
      </c>
      <c r="U157">
        <v>5.60621229464431</v>
      </c>
      <c r="V157">
        <v>5.6049433868025904</v>
      </c>
      <c r="W157">
        <v>5.60179153733674</v>
      </c>
      <c r="X157">
        <v>5.3943086728488598</v>
      </c>
      <c r="Y157">
        <v>5.5943976716157104</v>
      </c>
      <c r="Z157">
        <v>5.8803329803073598</v>
      </c>
      <c r="AA157">
        <v>6.0511368730621902</v>
      </c>
      <c r="AB157">
        <v>5.6648647825683396</v>
      </c>
      <c r="AC157">
        <v>5.9888567037686098</v>
      </c>
      <c r="AD157">
        <v>5.8481059672429403</v>
      </c>
      <c r="AE157">
        <v>5.7581886395197301</v>
      </c>
      <c r="AF157">
        <v>5.4799723443583401</v>
      </c>
      <c r="AG157">
        <v>5.6062782451878004</v>
      </c>
      <c r="AH157">
        <v>5.7316523333712199</v>
      </c>
      <c r="AI157">
        <f t="shared" si="8"/>
        <v>5.7594980029785781</v>
      </c>
      <c r="AJ157">
        <f t="shared" si="9"/>
        <v>0.21468461827533103</v>
      </c>
      <c r="BJ157" s="1"/>
    </row>
    <row r="158" spans="1:129" x14ac:dyDescent="0.2">
      <c r="A158" s="1" t="s">
        <v>39</v>
      </c>
      <c r="B158">
        <v>-6.3616912052726904E-2</v>
      </c>
      <c r="C158">
        <v>0.104321932239549</v>
      </c>
      <c r="D158">
        <v>6.1121771544455497</v>
      </c>
      <c r="E158">
        <v>6.8617773785584903</v>
      </c>
      <c r="F158">
        <v>4.7730550965549698E-3</v>
      </c>
      <c r="G158">
        <v>0.16073151825479901</v>
      </c>
      <c r="H158">
        <v>6.0519671356730198</v>
      </c>
      <c r="I158">
        <v>0.12304679287732199</v>
      </c>
      <c r="J158">
        <v>8.40036005000192</v>
      </c>
      <c r="L158">
        <v>6.12968587959306</v>
      </c>
      <c r="M158">
        <v>6.0078718067117602</v>
      </c>
      <c r="N158">
        <v>6.3862187158057102</v>
      </c>
      <c r="O158">
        <v>6.1393193158394599</v>
      </c>
      <c r="P158">
        <v>6.2162140796520298</v>
      </c>
      <c r="Q158">
        <v>6.1459460458025799</v>
      </c>
      <c r="R158">
        <v>6.1547548107758097</v>
      </c>
      <c r="S158">
        <v>6.0837251432739201</v>
      </c>
      <c r="T158">
        <v>5.9102520995185097</v>
      </c>
      <c r="U158">
        <v>6.0702293088802097</v>
      </c>
      <c r="V158">
        <v>6.1190895261179197</v>
      </c>
      <c r="W158">
        <v>5.9793286586911103</v>
      </c>
      <c r="X158">
        <v>6.2205693070155403</v>
      </c>
      <c r="Y158">
        <v>6.1593332144721504</v>
      </c>
      <c r="Z158">
        <v>6.1827020889348399</v>
      </c>
      <c r="AA158">
        <v>6.2181515568788202</v>
      </c>
      <c r="AB158">
        <v>6.1653327290032802</v>
      </c>
      <c r="AC158">
        <v>6.2959261164284603</v>
      </c>
      <c r="AD158">
        <v>6.0906172867892803</v>
      </c>
      <c r="AE158">
        <v>6.2159358691445004</v>
      </c>
      <c r="AF158">
        <v>5.9866956283395503</v>
      </c>
      <c r="AG158">
        <v>5.8847338295971197</v>
      </c>
      <c r="AH158">
        <v>5.8174415349819704</v>
      </c>
      <c r="AI158">
        <f t="shared" si="8"/>
        <v>6.1121771544455488</v>
      </c>
      <c r="AJ158">
        <f t="shared" si="9"/>
        <v>0.1338553892247967</v>
      </c>
      <c r="BJ158" s="1"/>
    </row>
    <row r="159" spans="1:129" s="3" customFormat="1" x14ac:dyDescent="0.2">
      <c r="A159" s="1" t="s">
        <v>17</v>
      </c>
      <c r="B159">
        <v>0.17645108170506299</v>
      </c>
      <c r="C159">
        <v>5.3424461350555501E-2</v>
      </c>
      <c r="D159">
        <v>8.0564693788332509</v>
      </c>
      <c r="E159">
        <v>6.8413866677094699</v>
      </c>
      <c r="F159">
        <v>4.8336648096586401E-3</v>
      </c>
      <c r="G159">
        <v>0.16198645800315201</v>
      </c>
      <c r="H159">
        <v>7.9883261957759402</v>
      </c>
      <c r="I159">
        <v>0.17464167197231101</v>
      </c>
      <c r="J159">
        <v>1.0781532576441799</v>
      </c>
      <c r="K159"/>
      <c r="L159">
        <v>8.0584525839723593</v>
      </c>
      <c r="M159">
        <v>7.7974702740295596</v>
      </c>
      <c r="N159">
        <v>8.2405103352825204</v>
      </c>
      <c r="O159">
        <v>8.0614654397779706</v>
      </c>
      <c r="P159">
        <v>7.9139272522587696</v>
      </c>
      <c r="Q159">
        <v>8.1327288210527904</v>
      </c>
      <c r="R159">
        <v>7.8848057204350104</v>
      </c>
      <c r="S159">
        <v>7.8515531570550099</v>
      </c>
      <c r="T159">
        <v>7.9307141969198502</v>
      </c>
      <c r="U159">
        <v>8.0215421732488199</v>
      </c>
      <c r="V159">
        <v>8.3697356239729803</v>
      </c>
      <c r="W159">
        <v>8.3248069514041596</v>
      </c>
      <c r="X159">
        <v>8.3171621242017206</v>
      </c>
      <c r="Y159">
        <v>8.3744934071415607</v>
      </c>
      <c r="Z159">
        <v>8.1325046595530903</v>
      </c>
      <c r="AA159">
        <v>7.8666016799650196</v>
      </c>
      <c r="AB159">
        <v>8.0860916361471897</v>
      </c>
      <c r="AC159">
        <v>7.8141852659341504</v>
      </c>
      <c r="AD159">
        <v>7.6686502561711603</v>
      </c>
      <c r="AE159">
        <v>7.9961175890473504</v>
      </c>
      <c r="AF159">
        <v>8.0881686962523691</v>
      </c>
      <c r="AG159">
        <v>8.0524804246092305</v>
      </c>
      <c r="AH159">
        <v>8.3146274447320607</v>
      </c>
      <c r="AI159">
        <f t="shared" si="8"/>
        <v>8.0564693788332473</v>
      </c>
      <c r="AJ159">
        <f t="shared" si="9"/>
        <v>0.19976929019630202</v>
      </c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 s="1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  <c r="DN159"/>
      <c r="DO159"/>
      <c r="DP159"/>
      <c r="DQ159"/>
      <c r="DR159"/>
      <c r="DS159"/>
      <c r="DT159"/>
      <c r="DU159"/>
      <c r="DV159"/>
      <c r="DW159"/>
      <c r="DX159"/>
      <c r="DY159"/>
    </row>
    <row r="160" spans="1:129" x14ac:dyDescent="0.2">
      <c r="A160" s="1" t="s">
        <v>20</v>
      </c>
      <c r="B160">
        <v>0.29727136415048799</v>
      </c>
      <c r="C160">
        <v>0.360478926538919</v>
      </c>
      <c r="D160">
        <v>2.4147720607737901</v>
      </c>
      <c r="E160">
        <v>6.8322405628510898</v>
      </c>
      <c r="F160">
        <v>4.8611229261758399E-3</v>
      </c>
      <c r="G160">
        <v>0.161988773334832</v>
      </c>
      <c r="H160">
        <v>2.33542924217085</v>
      </c>
      <c r="I160">
        <v>0.45808255809458398</v>
      </c>
      <c r="J160">
        <v>3.3966001741169198</v>
      </c>
      <c r="L160">
        <v>2.4153035752720999</v>
      </c>
      <c r="M160">
        <v>2.0450693415016801</v>
      </c>
      <c r="N160">
        <v>2.4135761966748799</v>
      </c>
      <c r="O160">
        <v>2.8815190651563798</v>
      </c>
      <c r="P160">
        <v>2.04977549500527</v>
      </c>
      <c r="Q160">
        <v>2.5728807709808899</v>
      </c>
      <c r="R160">
        <v>1.4976175436658099</v>
      </c>
      <c r="S160">
        <v>1.8969731641487799</v>
      </c>
      <c r="T160">
        <v>2.4315012653866002</v>
      </c>
      <c r="U160">
        <v>1.5813090705042101</v>
      </c>
      <c r="V160">
        <v>2.77369048085006</v>
      </c>
      <c r="W160">
        <v>2.5541304459490699</v>
      </c>
      <c r="X160">
        <v>3.2677199194406499</v>
      </c>
      <c r="Y160">
        <v>3.52360022096651</v>
      </c>
      <c r="Z160">
        <v>3.1799992482854602</v>
      </c>
      <c r="AA160">
        <v>2.61744682897849</v>
      </c>
      <c r="AB160">
        <v>2.8138987228921901</v>
      </c>
      <c r="AC160">
        <v>1.8106523274680499</v>
      </c>
      <c r="AD160">
        <v>1.7804384388864201</v>
      </c>
      <c r="AE160">
        <v>2.15038929262957</v>
      </c>
      <c r="AF160">
        <v>2.2865283015651201</v>
      </c>
      <c r="AG160">
        <v>2.5207805603301798</v>
      </c>
      <c r="AH160">
        <v>2.4749571212587602</v>
      </c>
      <c r="AI160">
        <f t="shared" si="8"/>
        <v>2.4147720607737884</v>
      </c>
      <c r="AJ160">
        <f t="shared" si="9"/>
        <v>0.52556218587295955</v>
      </c>
      <c r="BJ160" s="1"/>
    </row>
    <row r="161" spans="1:62" x14ac:dyDescent="0.2">
      <c r="A161" s="1" t="s">
        <v>33</v>
      </c>
      <c r="B161">
        <v>-0.12156824732633301</v>
      </c>
      <c r="C161">
        <v>0.24567223921267001</v>
      </c>
      <c r="D161">
        <v>5.2648261677598702</v>
      </c>
      <c r="E161">
        <v>6.8271709698397904</v>
      </c>
      <c r="F161">
        <v>4.8764158760304498E-3</v>
      </c>
      <c r="G161">
        <v>0.161988773334832</v>
      </c>
      <c r="H161">
        <v>5.2037222316809704</v>
      </c>
      <c r="I161">
        <v>0.27386241828930002</v>
      </c>
      <c r="J161">
        <v>7.89379794612059</v>
      </c>
      <c r="L161">
        <v>4.9774490165945897</v>
      </c>
      <c r="M161">
        <v>5.2681084766038202</v>
      </c>
      <c r="N161">
        <v>6.0107002490880301</v>
      </c>
      <c r="O161">
        <v>5.1467512736716898</v>
      </c>
      <c r="P161">
        <v>5.9081957816609103</v>
      </c>
      <c r="Q161">
        <v>5.1579063927321904</v>
      </c>
      <c r="R161">
        <v>5.0588321505861096</v>
      </c>
      <c r="S161">
        <v>5.3381061385417796</v>
      </c>
      <c r="T161">
        <v>4.9954363933902997</v>
      </c>
      <c r="U161">
        <v>5.0678240503830496</v>
      </c>
      <c r="V161">
        <v>4.9204442100032999</v>
      </c>
      <c r="W161">
        <v>4.9723147328471997</v>
      </c>
      <c r="X161">
        <v>5.1341072915626498</v>
      </c>
      <c r="Y161">
        <v>5.24960219817227</v>
      </c>
      <c r="Z161">
        <v>5.5510470344704697</v>
      </c>
      <c r="AA161">
        <v>6.0275743643562301</v>
      </c>
      <c r="AB161">
        <v>5.3300103863449202</v>
      </c>
      <c r="AC161">
        <v>5.3250112256825002</v>
      </c>
      <c r="AD161">
        <v>5.1513456247168898</v>
      </c>
      <c r="AE161">
        <v>5.1814341280269502</v>
      </c>
      <c r="AF161">
        <v>5.2992943255411102</v>
      </c>
      <c r="AG161">
        <v>4.9736972248615796</v>
      </c>
      <c r="AH161">
        <v>5.0458091886385397</v>
      </c>
      <c r="AI161">
        <f t="shared" si="8"/>
        <v>5.2648261677598738</v>
      </c>
      <c r="AJ161">
        <f t="shared" si="9"/>
        <v>0.32222315833471532</v>
      </c>
      <c r="BJ161" s="1"/>
    </row>
    <row r="162" spans="1:62" x14ac:dyDescent="0.2">
      <c r="A162" s="1" t="s">
        <v>120</v>
      </c>
      <c r="B162">
        <v>9.0144005305410793E-2</v>
      </c>
      <c r="C162">
        <v>-9.7628559505746101E-2</v>
      </c>
      <c r="D162">
        <v>5.4807858324546501</v>
      </c>
      <c r="E162">
        <v>6.8072067451031497</v>
      </c>
      <c r="F162">
        <v>4.9371518626298702E-3</v>
      </c>
      <c r="G162">
        <v>0.162583302443783</v>
      </c>
      <c r="H162">
        <v>5.4191771230641601</v>
      </c>
      <c r="I162">
        <v>0.13083373906558701</v>
      </c>
      <c r="J162">
        <v>20.565954151829398</v>
      </c>
      <c r="L162">
        <v>5.4520798985678196</v>
      </c>
      <c r="M162">
        <v>5.3675532310874203</v>
      </c>
      <c r="N162">
        <v>5.4554491488381496</v>
      </c>
      <c r="O162">
        <v>5.2604046888062204</v>
      </c>
      <c r="P162">
        <v>5.2808093918208403</v>
      </c>
      <c r="Q162">
        <v>5.4415134839323596</v>
      </c>
      <c r="R162">
        <v>5.3729469718212099</v>
      </c>
      <c r="S162">
        <v>5.5120411493497201</v>
      </c>
      <c r="T162">
        <v>5.5530468394723096</v>
      </c>
      <c r="U162">
        <v>5.44759084166337</v>
      </c>
      <c r="V162">
        <v>5.5400478760611902</v>
      </c>
      <c r="W162">
        <v>5.5533235698711003</v>
      </c>
      <c r="X162">
        <v>5.6345217347684198</v>
      </c>
      <c r="Y162">
        <v>5.6195713647190004</v>
      </c>
      <c r="Z162">
        <v>5.4165836471817697</v>
      </c>
      <c r="AA162">
        <v>5.2752419910441102</v>
      </c>
      <c r="AB162">
        <v>5.4761733995971698</v>
      </c>
      <c r="AC162">
        <v>5.3164844747856304</v>
      </c>
      <c r="AD162">
        <v>5.47226814984018</v>
      </c>
      <c r="AE162">
        <v>5.3730239683042598</v>
      </c>
      <c r="AF162">
        <v>5.7941130798445002</v>
      </c>
      <c r="AG162">
        <v>5.7287925140555798</v>
      </c>
      <c r="AH162">
        <v>5.7144927310245803</v>
      </c>
      <c r="AI162">
        <f t="shared" si="8"/>
        <v>5.4807858324546483</v>
      </c>
      <c r="AJ162">
        <f t="shared" si="9"/>
        <v>0.14683937539605077</v>
      </c>
      <c r="BJ162" s="1"/>
    </row>
    <row r="163" spans="1:62" x14ac:dyDescent="0.2">
      <c r="A163" s="1" t="s">
        <v>28</v>
      </c>
      <c r="B163">
        <v>-8.6406534246227004E-2</v>
      </c>
      <c r="C163">
        <v>0.25997356690034601</v>
      </c>
      <c r="D163">
        <v>4.8351624577755601</v>
      </c>
      <c r="E163">
        <v>6.7952020543907201</v>
      </c>
      <c r="F163">
        <v>4.9740696354952599E-3</v>
      </c>
      <c r="G163">
        <v>0.163091471137049</v>
      </c>
      <c r="H163">
        <v>4.7724248725349199</v>
      </c>
      <c r="I163">
        <v>0.27234073487326199</v>
      </c>
      <c r="J163">
        <v>7.3628154314895902</v>
      </c>
      <c r="L163">
        <v>4.7430398144769503</v>
      </c>
      <c r="M163">
        <v>5.0406797115486297</v>
      </c>
      <c r="N163">
        <v>4.8720714868203698</v>
      </c>
      <c r="O163">
        <v>4.9112501077536903</v>
      </c>
      <c r="P163">
        <v>5.6456466046372098</v>
      </c>
      <c r="Q163">
        <v>4.8679140545728101</v>
      </c>
      <c r="R163">
        <v>4.7473842141400402</v>
      </c>
      <c r="S163">
        <v>4.8615912508501902</v>
      </c>
      <c r="T163">
        <v>4.5434415246549698</v>
      </c>
      <c r="U163">
        <v>4.92563123834372</v>
      </c>
      <c r="V163">
        <v>4.7869745232941003</v>
      </c>
      <c r="W163">
        <v>4.6132669104108803</v>
      </c>
      <c r="X163">
        <v>4.61459589705363</v>
      </c>
      <c r="Y163">
        <v>4.8933401643911703</v>
      </c>
      <c r="Z163">
        <v>5.0509311870487599</v>
      </c>
      <c r="AA163">
        <v>5.7641418286171904</v>
      </c>
      <c r="AB163">
        <v>4.6889090326200202</v>
      </c>
      <c r="AC163">
        <v>4.8937645847220104</v>
      </c>
      <c r="AD163">
        <v>4.5755881293436298</v>
      </c>
      <c r="AE163">
        <v>4.5361369516387997</v>
      </c>
      <c r="AF163">
        <v>4.5842846484362099</v>
      </c>
      <c r="AG163">
        <v>4.5366472999725298</v>
      </c>
      <c r="AH163">
        <v>4.5115053634902997</v>
      </c>
      <c r="AI163">
        <f t="shared" si="8"/>
        <v>4.8351624577755556</v>
      </c>
      <c r="AJ163">
        <f t="shared" si="9"/>
        <v>0.32115551189515901</v>
      </c>
      <c r="BJ163" s="1"/>
    </row>
    <row r="164" spans="1:62" x14ac:dyDescent="0.2">
      <c r="A164" s="1"/>
    </row>
    <row r="165" spans="1:62" x14ac:dyDescent="0.2">
      <c r="A165" s="1"/>
    </row>
    <row r="166" spans="1:62" x14ac:dyDescent="0.2">
      <c r="A166" s="1"/>
    </row>
    <row r="167" spans="1:62" x14ac:dyDescent="0.2">
      <c r="A167" s="1"/>
    </row>
    <row r="168" spans="1:62" x14ac:dyDescent="0.2">
      <c r="A168" s="1"/>
    </row>
    <row r="169" spans="1:62" x14ac:dyDescent="0.2">
      <c r="A169" s="1"/>
    </row>
    <row r="170" spans="1:62" x14ac:dyDescent="0.2">
      <c r="A170" s="1"/>
    </row>
    <row r="171" spans="1:62" x14ac:dyDescent="0.2">
      <c r="A171" s="1"/>
    </row>
    <row r="172" spans="1:62" x14ac:dyDescent="0.2">
      <c r="A172" s="1"/>
    </row>
    <row r="173" spans="1:62" x14ac:dyDescent="0.2">
      <c r="A173" s="1"/>
    </row>
    <row r="174" spans="1:62" x14ac:dyDescent="0.2">
      <c r="A174" s="1"/>
    </row>
    <row r="175" spans="1:62" x14ac:dyDescent="0.2">
      <c r="A175" s="1"/>
    </row>
    <row r="176" spans="1:62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39" x14ac:dyDescent="0.2">
      <c r="A401" s="1"/>
    </row>
    <row r="402" spans="1:39" x14ac:dyDescent="0.2">
      <c r="A402" s="1"/>
    </row>
    <row r="403" spans="1:39" x14ac:dyDescent="0.2">
      <c r="A403" s="1"/>
      <c r="AM403" s="3"/>
    </row>
    <row r="404" spans="1:39" x14ac:dyDescent="0.2">
      <c r="A404" s="1"/>
    </row>
    <row r="405" spans="1:39" x14ac:dyDescent="0.2">
      <c r="A405" s="1"/>
    </row>
    <row r="406" spans="1:39" x14ac:dyDescent="0.2">
      <c r="A406" s="1"/>
    </row>
    <row r="407" spans="1:39" x14ac:dyDescent="0.2">
      <c r="A407" s="1"/>
    </row>
    <row r="408" spans="1:39" x14ac:dyDescent="0.2">
      <c r="A408" s="1"/>
    </row>
    <row r="409" spans="1:39" x14ac:dyDescent="0.2">
      <c r="A409" s="1"/>
    </row>
    <row r="410" spans="1:39" x14ac:dyDescent="0.2">
      <c r="A410" s="1"/>
    </row>
    <row r="411" spans="1:39" x14ac:dyDescent="0.2">
      <c r="A411" s="1"/>
    </row>
    <row r="412" spans="1:39" x14ac:dyDescent="0.2">
      <c r="A412" s="1"/>
    </row>
    <row r="413" spans="1:39" x14ac:dyDescent="0.2">
      <c r="A413" s="1"/>
    </row>
    <row r="414" spans="1:39" x14ac:dyDescent="0.2">
      <c r="A414" s="1"/>
    </row>
    <row r="415" spans="1:39" x14ac:dyDescent="0.2">
      <c r="A415" s="1"/>
    </row>
    <row r="416" spans="1:39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</sheetData>
  <sortState xmlns:xlrd2="http://schemas.microsoft.com/office/spreadsheetml/2017/richdata2" ref="A4:AJ163">
    <sortCondition ref="F4:F163"/>
  </sortState>
  <mergeCells count="3">
    <mergeCell ref="B2:J2"/>
    <mergeCell ref="L2:AH2"/>
    <mergeCell ref="A1:CG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moRhy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Ivy</dc:creator>
  <cp:lastModifiedBy>Jess Ivy</cp:lastModifiedBy>
  <dcterms:created xsi:type="dcterms:W3CDTF">2025-02-26T10:42:50Z</dcterms:created>
  <dcterms:modified xsi:type="dcterms:W3CDTF">2025-04-24T11:09:30Z</dcterms:modified>
</cp:coreProperties>
</file>